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3 RECHERCHE\PROJETS EN COURS\Jurassique\Jurassique sup\Kimmeridgien slah\"/>
    </mc:Choice>
  </mc:AlternateContent>
  <bookViews>
    <workbookView xWindow="924" yWindow="576" windowWidth="25596" windowHeight="16800" tabRatio="500" activeTab="2"/>
  </bookViews>
  <sheets>
    <sheet name="bulk" sheetId="1" r:id="rId1"/>
    <sheet name="clay" sheetId="2" r:id="rId2"/>
    <sheet name="illite quartz" sheetId="3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8" i="2" l="1"/>
  <c r="T5" i="2"/>
  <c r="T6" i="2"/>
  <c r="T7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" i="2"/>
  <c r="P5" i="2"/>
  <c r="Q5" i="2"/>
  <c r="R5" i="2"/>
  <c r="P6" i="2"/>
  <c r="Q6" i="2"/>
  <c r="R6" i="2"/>
  <c r="P7" i="2"/>
  <c r="Q7" i="2"/>
  <c r="R7" i="2"/>
  <c r="P8" i="2"/>
  <c r="Q8" i="2"/>
  <c r="R8" i="2"/>
  <c r="P9" i="2"/>
  <c r="Q9" i="2"/>
  <c r="R9" i="2"/>
  <c r="P10" i="2"/>
  <c r="Q10" i="2"/>
  <c r="R10" i="2"/>
  <c r="P11" i="2"/>
  <c r="Q11" i="2"/>
  <c r="R11" i="2"/>
  <c r="P12" i="2"/>
  <c r="Q12" i="2"/>
  <c r="R12" i="2"/>
  <c r="P13" i="2"/>
  <c r="Q13" i="2"/>
  <c r="R13" i="2"/>
  <c r="P14" i="2"/>
  <c r="Q14" i="2"/>
  <c r="R14" i="2"/>
  <c r="P15" i="2"/>
  <c r="Q15" i="2"/>
  <c r="R15" i="2"/>
  <c r="P16" i="2"/>
  <c r="Q16" i="2"/>
  <c r="R16" i="2"/>
  <c r="P17" i="2"/>
  <c r="Q17" i="2"/>
  <c r="R17" i="2"/>
  <c r="P18" i="2"/>
  <c r="Q18" i="2"/>
  <c r="R18" i="2"/>
  <c r="P19" i="2"/>
  <c r="Q19" i="2"/>
  <c r="R19" i="2"/>
  <c r="P20" i="2"/>
  <c r="Q20" i="2"/>
  <c r="R20" i="2"/>
  <c r="P21" i="2"/>
  <c r="Q21" i="2"/>
  <c r="R21" i="2"/>
  <c r="P22" i="2"/>
  <c r="Q22" i="2"/>
  <c r="R22" i="2"/>
  <c r="P23" i="2"/>
  <c r="Q23" i="2"/>
  <c r="R23" i="2"/>
  <c r="P24" i="2"/>
  <c r="Q24" i="2"/>
  <c r="R24" i="2"/>
  <c r="P25" i="2"/>
  <c r="Q25" i="2"/>
  <c r="R25" i="2"/>
  <c r="P26" i="2"/>
  <c r="Q26" i="2"/>
  <c r="R26" i="2"/>
  <c r="P27" i="2"/>
  <c r="Q27" i="2"/>
  <c r="R27" i="2"/>
  <c r="P28" i="2"/>
  <c r="Q28" i="2"/>
  <c r="R28" i="2"/>
  <c r="P29" i="2"/>
  <c r="Q29" i="2"/>
  <c r="R29" i="2"/>
  <c r="P30" i="2"/>
  <c r="Q30" i="2"/>
  <c r="R30" i="2"/>
  <c r="P31" i="2"/>
  <c r="Q31" i="2"/>
  <c r="R31" i="2"/>
  <c r="P32" i="2"/>
  <c r="Q32" i="2"/>
  <c r="R32" i="2"/>
  <c r="P33" i="2"/>
  <c r="Q33" i="2"/>
  <c r="R33" i="2"/>
  <c r="P34" i="2"/>
  <c r="Q34" i="2"/>
  <c r="R34" i="2"/>
  <c r="P35" i="2"/>
  <c r="Q35" i="2"/>
  <c r="R35" i="2"/>
  <c r="P36" i="2"/>
  <c r="Q36" i="2"/>
  <c r="R36" i="2"/>
  <c r="P37" i="2"/>
  <c r="Q37" i="2"/>
  <c r="R37" i="2"/>
  <c r="P38" i="2"/>
  <c r="Q38" i="2"/>
  <c r="R38" i="2"/>
  <c r="P39" i="2"/>
  <c r="Q39" i="2"/>
  <c r="R39" i="2"/>
  <c r="P40" i="2"/>
  <c r="Q40" i="2"/>
  <c r="R40" i="2"/>
  <c r="P41" i="2"/>
  <c r="Q41" i="2"/>
  <c r="R41" i="2"/>
  <c r="R4" i="2"/>
  <c r="Q4" i="2"/>
  <c r="P4" i="2"/>
  <c r="P29" i="1"/>
  <c r="Q29" i="1"/>
  <c r="R29" i="1"/>
  <c r="P30" i="1"/>
  <c r="Q30" i="1"/>
  <c r="R30" i="1"/>
  <c r="P31" i="1"/>
  <c r="Q31" i="1"/>
  <c r="R31" i="1"/>
  <c r="P32" i="1"/>
  <c r="Q32" i="1"/>
  <c r="R32" i="1"/>
  <c r="P33" i="1"/>
  <c r="Q33" i="1"/>
  <c r="R33" i="1"/>
  <c r="P34" i="1"/>
  <c r="Q34" i="1"/>
  <c r="R34" i="1"/>
  <c r="P35" i="1"/>
  <c r="Q35" i="1"/>
  <c r="R35" i="1"/>
  <c r="P36" i="1"/>
  <c r="Q36" i="1"/>
  <c r="R36" i="1"/>
  <c r="P37" i="1"/>
  <c r="Q37" i="1"/>
  <c r="R37" i="1"/>
  <c r="P38" i="1"/>
  <c r="Q38" i="1"/>
  <c r="R38" i="1"/>
  <c r="P39" i="1"/>
  <c r="Q39" i="1"/>
  <c r="R39" i="1"/>
  <c r="P40" i="1"/>
  <c r="Q40" i="1"/>
  <c r="R40" i="1"/>
  <c r="P41" i="1"/>
  <c r="Q41" i="1"/>
  <c r="R41" i="1"/>
  <c r="P16" i="1"/>
  <c r="Q16" i="1"/>
  <c r="R16" i="1"/>
  <c r="P17" i="1"/>
  <c r="Q17" i="1"/>
  <c r="R17" i="1"/>
  <c r="P18" i="1"/>
  <c r="Q18" i="1"/>
  <c r="R18" i="1"/>
  <c r="P19" i="1"/>
  <c r="Q19" i="1"/>
  <c r="R19" i="1"/>
  <c r="P20" i="1"/>
  <c r="Q20" i="1"/>
  <c r="R20" i="1"/>
  <c r="P21" i="1"/>
  <c r="Q21" i="1"/>
  <c r="R21" i="1"/>
  <c r="P22" i="1"/>
  <c r="Q22" i="1"/>
  <c r="R22" i="1"/>
  <c r="P23" i="1"/>
  <c r="Q23" i="1"/>
  <c r="R23" i="1"/>
  <c r="P24" i="1"/>
  <c r="Q24" i="1"/>
  <c r="R24" i="1"/>
  <c r="P25" i="1"/>
  <c r="Q25" i="1"/>
  <c r="R25" i="1"/>
  <c r="P26" i="1"/>
  <c r="Q26" i="1"/>
  <c r="R26" i="1"/>
  <c r="P27" i="1"/>
  <c r="Q27" i="1"/>
  <c r="R27" i="1"/>
  <c r="P28" i="1"/>
  <c r="Q28" i="1"/>
  <c r="R28" i="1"/>
  <c r="P5" i="1"/>
  <c r="Q5" i="1"/>
  <c r="R5" i="1"/>
  <c r="P6" i="1"/>
  <c r="Q6" i="1"/>
  <c r="R6" i="1"/>
  <c r="P7" i="1"/>
  <c r="Q7" i="1"/>
  <c r="R7" i="1"/>
  <c r="P8" i="1"/>
  <c r="Q8" i="1"/>
  <c r="R8" i="1"/>
  <c r="P9" i="1"/>
  <c r="Q9" i="1"/>
  <c r="R9" i="1"/>
  <c r="P10" i="1"/>
  <c r="Q10" i="1"/>
  <c r="R10" i="1"/>
  <c r="P11" i="1"/>
  <c r="Q11" i="1"/>
  <c r="R11" i="1"/>
  <c r="P12" i="1"/>
  <c r="Q12" i="1"/>
  <c r="R12" i="1"/>
  <c r="P13" i="1"/>
  <c r="Q13" i="1"/>
  <c r="R13" i="1"/>
  <c r="P14" i="1"/>
  <c r="Q14" i="1"/>
  <c r="R14" i="1"/>
  <c r="P15" i="1"/>
  <c r="Q15" i="1"/>
  <c r="R15" i="1"/>
  <c r="R4" i="1"/>
  <c r="Q4" i="1"/>
  <c r="P4" i="1"/>
</calcChain>
</file>

<file path=xl/sharedStrings.xml><?xml version="1.0" encoding="utf-8"?>
<sst xmlns="http://schemas.openxmlformats.org/spreadsheetml/2006/main" count="177" uniqueCount="65">
  <si>
    <t>Sample No</t>
  </si>
  <si>
    <t>cm</t>
  </si>
  <si>
    <t>MS</t>
  </si>
  <si>
    <t>KS59</t>
  </si>
  <si>
    <t>KS60</t>
  </si>
  <si>
    <t>KS61</t>
  </si>
  <si>
    <t>KS62</t>
  </si>
  <si>
    <t>KS63</t>
  </si>
  <si>
    <t>KS64</t>
  </si>
  <si>
    <t>KS65</t>
  </si>
  <si>
    <t>KS66</t>
  </si>
  <si>
    <t>KS67</t>
  </si>
  <si>
    <t>KS68</t>
  </si>
  <si>
    <t>KS69</t>
  </si>
  <si>
    <t>KS70</t>
  </si>
  <si>
    <t>KS71</t>
  </si>
  <si>
    <t>KS72</t>
  </si>
  <si>
    <t>KS73</t>
  </si>
  <si>
    <t>KS74</t>
  </si>
  <si>
    <t>KS75</t>
  </si>
  <si>
    <t>KS76</t>
  </si>
  <si>
    <t>KS77</t>
  </si>
  <si>
    <t>KS78</t>
  </si>
  <si>
    <t>KS79</t>
  </si>
  <si>
    <t>KS80</t>
  </si>
  <si>
    <t>KS81</t>
  </si>
  <si>
    <t>KS82</t>
  </si>
  <si>
    <t>KS83</t>
  </si>
  <si>
    <t>KS84</t>
  </si>
  <si>
    <t>KS85</t>
  </si>
  <si>
    <t>KS86</t>
  </si>
  <si>
    <t>KS87</t>
  </si>
  <si>
    <t>KS88</t>
  </si>
  <si>
    <t>KS89</t>
  </si>
  <si>
    <t>KS90</t>
  </si>
  <si>
    <t>KS91</t>
  </si>
  <si>
    <t>KS92</t>
  </si>
  <si>
    <t>KS93</t>
  </si>
  <si>
    <t>KS94</t>
  </si>
  <si>
    <t>KS95</t>
  </si>
  <si>
    <t>KS96</t>
  </si>
  <si>
    <t xml:space="preserve"> 1 :clay</t>
  </si>
  <si>
    <t xml:space="preserve"> 2 :quartz</t>
  </si>
  <si>
    <t xml:space="preserve"> 3 :calcite</t>
  </si>
  <si>
    <t xml:space="preserve"> 4.49 Å</t>
  </si>
  <si>
    <t xml:space="preserve"> 3.35 Å</t>
  </si>
  <si>
    <t xml:space="preserve"> 3.035 Å</t>
  </si>
  <si>
    <t>Peak(Å)</t>
  </si>
  <si>
    <t>Intensity</t>
  </si>
  <si>
    <t>Area</t>
  </si>
  <si>
    <t>FWHM</t>
  </si>
  <si>
    <t>% calcite</t>
  </si>
  <si>
    <t>% quartz</t>
  </si>
  <si>
    <t>% argiles</t>
  </si>
  <si>
    <t xml:space="preserve"> 1 :smectite</t>
  </si>
  <si>
    <t xml:space="preserve"> 2 :illite</t>
  </si>
  <si>
    <t xml:space="preserve"> 3 :chlorite</t>
  </si>
  <si>
    <t xml:space="preserve"> 17 Å</t>
  </si>
  <si>
    <t xml:space="preserve"> 10 Å</t>
  </si>
  <si>
    <t xml:space="preserve"> 7.1 Å</t>
  </si>
  <si>
    <t>% smectite</t>
  </si>
  <si>
    <t>% illite</t>
  </si>
  <si>
    <t>% chlorite</t>
  </si>
  <si>
    <t>I/S</t>
  </si>
  <si>
    <t>Illite/quar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E+0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0"/>
      <name val="Arial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1" xfId="0" applyFont="1" applyFill="1" applyBorder="1"/>
    <xf numFmtId="1" fontId="1" fillId="0" borderId="2" xfId="0" applyNumberFormat="1" applyFont="1" applyFill="1" applyBorder="1"/>
    <xf numFmtId="0" fontId="1" fillId="0" borderId="2" xfId="0" applyFont="1" applyFill="1" applyBorder="1"/>
    <xf numFmtId="0" fontId="2" fillId="0" borderId="3" xfId="0" applyFont="1" applyFill="1" applyBorder="1"/>
    <xf numFmtId="1" fontId="2" fillId="0" borderId="4" xfId="0" applyNumberFormat="1" applyFont="1" applyFill="1" applyBorder="1"/>
    <xf numFmtId="164" fontId="2" fillId="0" borderId="4" xfId="0" applyNumberFormat="1" applyFont="1" applyFill="1" applyBorder="1" applyAlignment="1">
      <alignment horizontal="center"/>
    </xf>
    <xf numFmtId="1" fontId="0" fillId="0" borderId="0" xfId="0" applyNumberFormat="1"/>
    <xf numFmtId="0" fontId="0" fillId="2" borderId="0" xfId="0" applyFill="1"/>
    <xf numFmtId="1" fontId="0" fillId="2" borderId="0" xfId="0" applyNumberFormat="1" applyFill="1"/>
    <xf numFmtId="0" fontId="2" fillId="2" borderId="3" xfId="0" applyFont="1" applyFill="1" applyBorder="1"/>
    <xf numFmtId="1" fontId="2" fillId="2" borderId="4" xfId="0" applyNumberFormat="1" applyFont="1" applyFill="1" applyBorder="1"/>
    <xf numFmtId="164" fontId="2" fillId="2" borderId="4" xfId="0" applyNumberFormat="1" applyFont="1" applyFill="1" applyBorder="1" applyAlignment="1">
      <alignment horizontal="center"/>
    </xf>
    <xf numFmtId="0" fontId="2" fillId="3" borderId="1" xfId="0" applyFont="1" applyFill="1" applyBorder="1"/>
    <xf numFmtId="1" fontId="2" fillId="3" borderId="1" xfId="0" applyNumberFormat="1" applyFont="1" applyFill="1" applyBorder="1"/>
    <xf numFmtId="164" fontId="2" fillId="3" borderId="1" xfId="0" applyNumberFormat="1" applyFont="1" applyFill="1" applyBorder="1" applyAlignment="1">
      <alignment horizontal="center"/>
    </xf>
    <xf numFmtId="0" fontId="0" fillId="3" borderId="0" xfId="0" applyFill="1"/>
    <xf numFmtId="1" fontId="0" fillId="3" borderId="0" xfId="0" applyNumberFormat="1" applyFill="1"/>
    <xf numFmtId="0" fontId="2" fillId="3" borderId="3" xfId="0" applyFont="1" applyFill="1" applyBorder="1"/>
    <xf numFmtId="1" fontId="2" fillId="3" borderId="4" xfId="0" applyNumberFormat="1" applyFont="1" applyFill="1" applyBorder="1"/>
    <xf numFmtId="164" fontId="2" fillId="3" borderId="4" xfId="0" applyNumberFormat="1" applyFont="1" applyFill="1" applyBorder="1" applyAlignment="1">
      <alignment horizontal="center"/>
    </xf>
    <xf numFmtId="0" fontId="0" fillId="0" borderId="0" xfId="0" applyFill="1"/>
    <xf numFmtId="0" fontId="5" fillId="0" borderId="0" xfId="0" applyFont="1"/>
    <xf numFmtId="165" fontId="0" fillId="3" borderId="0" xfId="0" applyNumberFormat="1" applyFill="1"/>
    <xf numFmtId="165" fontId="0" fillId="2" borderId="0" xfId="0" applyNumberFormat="1" applyFill="1"/>
    <xf numFmtId="165" fontId="0" fillId="0" borderId="0" xfId="0" applyNumberFormat="1" applyFill="1"/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 defaultPivotStyle="PivotStyleMedium4"/>
  <colors>
    <mruColors>
      <color rgb="FFA6A6A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Calcite % XR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97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bulk!$P$4:$P$41</c:f>
              <c:numCache>
                <c:formatCode>0</c:formatCode>
                <c:ptCount val="38"/>
                <c:pt idx="0">
                  <c:v>84.48127285720291</c:v>
                </c:pt>
                <c:pt idx="1">
                  <c:v>89.891980601890211</c:v>
                </c:pt>
                <c:pt idx="2">
                  <c:v>95.525569695806951</c:v>
                </c:pt>
                <c:pt idx="3">
                  <c:v>96.211848431576044</c:v>
                </c:pt>
                <c:pt idx="4">
                  <c:v>95.936187537498924</c:v>
                </c:pt>
                <c:pt idx="5">
                  <c:v>93.414428880478724</c:v>
                </c:pt>
                <c:pt idx="6">
                  <c:v>89.369544028590752</c:v>
                </c:pt>
                <c:pt idx="7">
                  <c:v>83.993975200738248</c:v>
                </c:pt>
                <c:pt idx="8">
                  <c:v>87.699647607012224</c:v>
                </c:pt>
                <c:pt idx="9">
                  <c:v>92.009820450139088</c:v>
                </c:pt>
                <c:pt idx="10">
                  <c:v>95.220709901254338</c:v>
                </c:pt>
                <c:pt idx="11">
                  <c:v>95.416309931506845</c:v>
                </c:pt>
                <c:pt idx="12">
                  <c:v>95.721538101064795</c:v>
                </c:pt>
                <c:pt idx="13">
                  <c:v>83.96646647923545</c:v>
                </c:pt>
                <c:pt idx="14">
                  <c:v>82.832821714193386</c:v>
                </c:pt>
                <c:pt idx="15">
                  <c:v>92.365879023370596</c:v>
                </c:pt>
                <c:pt idx="16">
                  <c:v>93.739801764789746</c:v>
                </c:pt>
                <c:pt idx="17">
                  <c:v>93.058225869480268</c:v>
                </c:pt>
                <c:pt idx="18">
                  <c:v>93.250184588089681</c:v>
                </c:pt>
                <c:pt idx="19">
                  <c:v>81.3029906561312</c:v>
                </c:pt>
                <c:pt idx="20">
                  <c:v>74.324303847338882</c:v>
                </c:pt>
                <c:pt idx="21">
                  <c:v>65.128217983104804</c:v>
                </c:pt>
                <c:pt idx="22">
                  <c:v>70.090700687730489</c:v>
                </c:pt>
                <c:pt idx="23">
                  <c:v>90.322787310604042</c:v>
                </c:pt>
                <c:pt idx="24">
                  <c:v>90.54346673935099</c:v>
                </c:pt>
                <c:pt idx="25">
                  <c:v>82.276262111167767</c:v>
                </c:pt>
                <c:pt idx="26">
                  <c:v>86.5953193970184</c:v>
                </c:pt>
                <c:pt idx="27">
                  <c:v>80.443626304334558</c:v>
                </c:pt>
                <c:pt idx="28">
                  <c:v>72.341789674617857</c:v>
                </c:pt>
                <c:pt idx="29">
                  <c:v>70.919400148723454</c:v>
                </c:pt>
                <c:pt idx="30">
                  <c:v>66.322742741815077</c:v>
                </c:pt>
                <c:pt idx="31">
                  <c:v>75.267770698054008</c:v>
                </c:pt>
                <c:pt idx="32">
                  <c:v>88.951064864138019</c:v>
                </c:pt>
                <c:pt idx="33">
                  <c:v>87.728995659906772</c:v>
                </c:pt>
                <c:pt idx="34">
                  <c:v>85.780120512637509</c:v>
                </c:pt>
                <c:pt idx="35">
                  <c:v>67.220328789093827</c:v>
                </c:pt>
                <c:pt idx="36">
                  <c:v>62.79585481355722</c:v>
                </c:pt>
                <c:pt idx="37">
                  <c:v>62.267327346518314</c:v>
                </c:pt>
              </c:numCache>
            </c:numRef>
          </c:xVal>
          <c:yVal>
            <c:numRef>
              <c:f>bulk!$B$4:$B$41</c:f>
              <c:numCache>
                <c:formatCode>0</c:formatCode>
                <c:ptCount val="38"/>
                <c:pt idx="0">
                  <c:v>125</c:v>
                </c:pt>
                <c:pt idx="1">
                  <c:v>127</c:v>
                </c:pt>
                <c:pt idx="2">
                  <c:v>129</c:v>
                </c:pt>
                <c:pt idx="3">
                  <c:v>132</c:v>
                </c:pt>
                <c:pt idx="4">
                  <c:v>134</c:v>
                </c:pt>
                <c:pt idx="5">
                  <c:v>136</c:v>
                </c:pt>
                <c:pt idx="6">
                  <c:v>138</c:v>
                </c:pt>
                <c:pt idx="7">
                  <c:v>141</c:v>
                </c:pt>
                <c:pt idx="8">
                  <c:v>143</c:v>
                </c:pt>
                <c:pt idx="9">
                  <c:v>146</c:v>
                </c:pt>
                <c:pt idx="10">
                  <c:v>148</c:v>
                </c:pt>
                <c:pt idx="11">
                  <c:v>151</c:v>
                </c:pt>
                <c:pt idx="12">
                  <c:v>153</c:v>
                </c:pt>
                <c:pt idx="13">
                  <c:v>156</c:v>
                </c:pt>
                <c:pt idx="14">
                  <c:v>158</c:v>
                </c:pt>
                <c:pt idx="15">
                  <c:v>160</c:v>
                </c:pt>
                <c:pt idx="16">
                  <c:v>163</c:v>
                </c:pt>
                <c:pt idx="17">
                  <c:v>166</c:v>
                </c:pt>
                <c:pt idx="18">
                  <c:v>169</c:v>
                </c:pt>
                <c:pt idx="19">
                  <c:v>172</c:v>
                </c:pt>
                <c:pt idx="20">
                  <c:v>174</c:v>
                </c:pt>
                <c:pt idx="21">
                  <c:v>176</c:v>
                </c:pt>
                <c:pt idx="22">
                  <c:v>178</c:v>
                </c:pt>
                <c:pt idx="23">
                  <c:v>180</c:v>
                </c:pt>
                <c:pt idx="24">
                  <c:v>183</c:v>
                </c:pt>
                <c:pt idx="25">
                  <c:v>185</c:v>
                </c:pt>
                <c:pt idx="26">
                  <c:v>187</c:v>
                </c:pt>
                <c:pt idx="27">
                  <c:v>189</c:v>
                </c:pt>
                <c:pt idx="28">
                  <c:v>192</c:v>
                </c:pt>
                <c:pt idx="29">
                  <c:v>195</c:v>
                </c:pt>
                <c:pt idx="30">
                  <c:v>198</c:v>
                </c:pt>
                <c:pt idx="31">
                  <c:v>201</c:v>
                </c:pt>
                <c:pt idx="32">
                  <c:v>203</c:v>
                </c:pt>
                <c:pt idx="33">
                  <c:v>206</c:v>
                </c:pt>
                <c:pt idx="34">
                  <c:v>208</c:v>
                </c:pt>
                <c:pt idx="35">
                  <c:v>211</c:v>
                </c:pt>
                <c:pt idx="36">
                  <c:v>213</c:v>
                </c:pt>
                <c:pt idx="37">
                  <c:v>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2CB-43B2-9494-6C0F10A5F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757503"/>
        <c:axId val="1027757919"/>
      </c:scatterChart>
      <c:valAx>
        <c:axId val="1027757503"/>
        <c:scaling>
          <c:orientation val="minMax"/>
          <c:max val="100"/>
          <c:min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919"/>
        <c:crosses val="autoZero"/>
        <c:crossBetween val="midCat"/>
      </c:valAx>
      <c:valAx>
        <c:axId val="1027757919"/>
        <c:scaling>
          <c:orientation val="minMax"/>
          <c:max val="220"/>
          <c:min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9.42820365845074E-2"/>
          <c:y val="6.8690521507422928E-2"/>
          <c:w val="0.85923009623797031"/>
          <c:h val="0.88525263091637718"/>
        </c:manualLayout>
      </c:layout>
      <c:scatterChart>
        <c:scatterStyle val="lineMarker"/>
        <c:varyColors val="0"/>
        <c:ser>
          <c:idx val="0"/>
          <c:order val="0"/>
          <c:tx>
            <c:v>illite quartz ratio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lay!$T$4:$T$41</c:f>
              <c:numCache>
                <c:formatCode>0.000</c:formatCode>
                <c:ptCount val="38"/>
                <c:pt idx="0">
                  <c:v>5.1831584916359512</c:v>
                </c:pt>
                <c:pt idx="1">
                  <c:v>4.9294715447154474</c:v>
                </c:pt>
                <c:pt idx="2">
                  <c:v>5.7073940486925157</c:v>
                </c:pt>
                <c:pt idx="3">
                  <c:v>7.5645088275237669</c:v>
                </c:pt>
                <c:pt idx="4">
                  <c:v>11.631809338521402</c:v>
                </c:pt>
                <c:pt idx="5">
                  <c:v>5.2865743527995184</c:v>
                </c:pt>
                <c:pt idx="6">
                  <c:v>4.6910377358490569</c:v>
                </c:pt>
                <c:pt idx="7">
                  <c:v>5.725453408380238</c:v>
                </c:pt>
                <c:pt idx="8">
                  <c:v>7.3631436314363148</c:v>
                </c:pt>
                <c:pt idx="9">
                  <c:v>5.4149229074889869</c:v>
                </c:pt>
                <c:pt idx="10">
                  <c:v>4.6574239713774599</c:v>
                </c:pt>
                <c:pt idx="11">
                  <c:v>4.9856967715570084</c:v>
                </c:pt>
                <c:pt idx="12">
                  <c:v>5.0623093681917215</c:v>
                </c:pt>
                <c:pt idx="13">
                  <c:v>4.9322676781360064</c:v>
                </c:pt>
                <c:pt idx="14">
                  <c:v>5.4597890121934514</c:v>
                </c:pt>
                <c:pt idx="15">
                  <c:v>5.3163024217365624</c:v>
                </c:pt>
                <c:pt idx="16">
                  <c:v>4.0076474872541876</c:v>
                </c:pt>
                <c:pt idx="17">
                  <c:v>3.7625000000000002</c:v>
                </c:pt>
                <c:pt idx="18">
                  <c:v>6.5701871657754012</c:v>
                </c:pt>
                <c:pt idx="19">
                  <c:v>5.583547210590301</c:v>
                </c:pt>
                <c:pt idx="20">
                  <c:v>4.1237390097177231</c:v>
                </c:pt>
                <c:pt idx="21">
                  <c:v>4.9249048089127063</c:v>
                </c:pt>
                <c:pt idx="22">
                  <c:v>4.6990499540300341</c:v>
                </c:pt>
                <c:pt idx="23">
                  <c:v>4.5002344116268169</c:v>
                </c:pt>
                <c:pt idx="24">
                  <c:v>5.478064224332881</c:v>
                </c:pt>
                <c:pt idx="25">
                  <c:v>5.4355648535564853</c:v>
                </c:pt>
                <c:pt idx="26">
                  <c:v>6.0622335890878087</c:v>
                </c:pt>
                <c:pt idx="27">
                  <c:v>4.12132309509746</c:v>
                </c:pt>
                <c:pt idx="28">
                  <c:v>3.9768352104800702</c:v>
                </c:pt>
                <c:pt idx="29">
                  <c:v>3.998356543551596</c:v>
                </c:pt>
                <c:pt idx="30">
                  <c:v>4.1906210580989836</c:v>
                </c:pt>
                <c:pt idx="31">
                  <c:v>4.0459622417712762</c:v>
                </c:pt>
                <c:pt idx="32">
                  <c:v>4.2</c:v>
                </c:pt>
                <c:pt idx="33">
                  <c:v>4.3362360049760085</c:v>
                </c:pt>
                <c:pt idx="34">
                  <c:v>5.132892457880649</c:v>
                </c:pt>
                <c:pt idx="35">
                  <c:v>3.7131942403761387</c:v>
                </c:pt>
                <c:pt idx="36">
                  <c:v>4.4679701569333679</c:v>
                </c:pt>
                <c:pt idx="37">
                  <c:v>3.5795410346168808</c:v>
                </c:pt>
              </c:numCache>
            </c:numRef>
          </c:xVal>
          <c:yVal>
            <c:numRef>
              <c:f>clay!$B$4:$B$41</c:f>
              <c:numCache>
                <c:formatCode>0</c:formatCode>
                <c:ptCount val="38"/>
                <c:pt idx="0">
                  <c:v>125</c:v>
                </c:pt>
                <c:pt idx="1">
                  <c:v>127</c:v>
                </c:pt>
                <c:pt idx="2">
                  <c:v>129</c:v>
                </c:pt>
                <c:pt idx="3">
                  <c:v>132</c:v>
                </c:pt>
                <c:pt idx="4">
                  <c:v>134</c:v>
                </c:pt>
                <c:pt idx="5">
                  <c:v>136</c:v>
                </c:pt>
                <c:pt idx="6">
                  <c:v>138</c:v>
                </c:pt>
                <c:pt idx="7">
                  <c:v>141</c:v>
                </c:pt>
                <c:pt idx="8">
                  <c:v>143</c:v>
                </c:pt>
                <c:pt idx="9">
                  <c:v>146</c:v>
                </c:pt>
                <c:pt idx="10">
                  <c:v>148</c:v>
                </c:pt>
                <c:pt idx="11">
                  <c:v>151</c:v>
                </c:pt>
                <c:pt idx="12">
                  <c:v>153</c:v>
                </c:pt>
                <c:pt idx="13">
                  <c:v>156</c:v>
                </c:pt>
                <c:pt idx="14">
                  <c:v>158</c:v>
                </c:pt>
                <c:pt idx="15">
                  <c:v>160</c:v>
                </c:pt>
                <c:pt idx="16">
                  <c:v>163</c:v>
                </c:pt>
                <c:pt idx="17">
                  <c:v>166</c:v>
                </c:pt>
                <c:pt idx="18">
                  <c:v>169</c:v>
                </c:pt>
                <c:pt idx="19">
                  <c:v>172</c:v>
                </c:pt>
                <c:pt idx="20">
                  <c:v>174</c:v>
                </c:pt>
                <c:pt idx="21">
                  <c:v>176</c:v>
                </c:pt>
                <c:pt idx="22">
                  <c:v>178</c:v>
                </c:pt>
                <c:pt idx="23">
                  <c:v>180</c:v>
                </c:pt>
                <c:pt idx="24">
                  <c:v>183</c:v>
                </c:pt>
                <c:pt idx="25">
                  <c:v>185</c:v>
                </c:pt>
                <c:pt idx="26">
                  <c:v>187</c:v>
                </c:pt>
                <c:pt idx="27">
                  <c:v>189</c:v>
                </c:pt>
                <c:pt idx="28">
                  <c:v>192</c:v>
                </c:pt>
                <c:pt idx="29">
                  <c:v>195</c:v>
                </c:pt>
                <c:pt idx="30">
                  <c:v>198</c:v>
                </c:pt>
                <c:pt idx="31">
                  <c:v>201</c:v>
                </c:pt>
                <c:pt idx="32">
                  <c:v>203</c:v>
                </c:pt>
                <c:pt idx="33">
                  <c:v>206</c:v>
                </c:pt>
                <c:pt idx="34">
                  <c:v>208</c:v>
                </c:pt>
                <c:pt idx="35">
                  <c:v>211</c:v>
                </c:pt>
                <c:pt idx="36">
                  <c:v>213</c:v>
                </c:pt>
                <c:pt idx="37">
                  <c:v>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CA-43FA-BBD3-66F4C4B95B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757503"/>
        <c:axId val="1027757919"/>
      </c:scatterChart>
      <c:valAx>
        <c:axId val="1027757503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919"/>
        <c:crosses val="autoZero"/>
        <c:crossBetween val="midCat"/>
      </c:valAx>
      <c:valAx>
        <c:axId val="1027757919"/>
        <c:scaling>
          <c:orientation val="minMax"/>
          <c:max val="220"/>
          <c:min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M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bulk!$C$4:$C$41</c:f>
              <c:numCache>
                <c:formatCode>0.0000E+00</c:formatCode>
                <c:ptCount val="38"/>
                <c:pt idx="0">
                  <c:v>1.6422E-8</c:v>
                </c:pt>
                <c:pt idx="1">
                  <c:v>1.1011E-8</c:v>
                </c:pt>
                <c:pt idx="2">
                  <c:v>4.9540999999999997E-9</c:v>
                </c:pt>
                <c:pt idx="3">
                  <c:v>5.2069999999999999E-9</c:v>
                </c:pt>
                <c:pt idx="4">
                  <c:v>4.6876000000000002E-9</c:v>
                </c:pt>
                <c:pt idx="5">
                  <c:v>6.8452000000000003E-9</c:v>
                </c:pt>
                <c:pt idx="6">
                  <c:v>1.2183000000000001E-8</c:v>
                </c:pt>
                <c:pt idx="7">
                  <c:v>1.5731E-8</c:v>
                </c:pt>
                <c:pt idx="8">
                  <c:v>1.2239E-8</c:v>
                </c:pt>
                <c:pt idx="9">
                  <c:v>8.1773999999999995E-9</c:v>
                </c:pt>
                <c:pt idx="10">
                  <c:v>4.8609E-9</c:v>
                </c:pt>
                <c:pt idx="11">
                  <c:v>5.2538000000000002E-9</c:v>
                </c:pt>
                <c:pt idx="12">
                  <c:v>6.7547000000000003E-9</c:v>
                </c:pt>
                <c:pt idx="13">
                  <c:v>1.3535E-8</c:v>
                </c:pt>
                <c:pt idx="14">
                  <c:v>1.5526E-8</c:v>
                </c:pt>
                <c:pt idx="15">
                  <c:v>9.4708E-9</c:v>
                </c:pt>
                <c:pt idx="16">
                  <c:v>8.2094999999999998E-9</c:v>
                </c:pt>
                <c:pt idx="17">
                  <c:v>6.9602E-9</c:v>
                </c:pt>
                <c:pt idx="18">
                  <c:v>7.7293999999999994E-9</c:v>
                </c:pt>
                <c:pt idx="19">
                  <c:v>1.6015999999999999E-8</c:v>
                </c:pt>
                <c:pt idx="20">
                  <c:v>2.5246E-8</c:v>
                </c:pt>
                <c:pt idx="21">
                  <c:v>3.1567000000000001E-8</c:v>
                </c:pt>
                <c:pt idx="22">
                  <c:v>2.8568000000000001E-8</c:v>
                </c:pt>
                <c:pt idx="23">
                  <c:v>1.0331999999999999E-8</c:v>
                </c:pt>
                <c:pt idx="24">
                  <c:v>9.3109999999999998E-9</c:v>
                </c:pt>
                <c:pt idx="25">
                  <c:v>1.4966E-8</c:v>
                </c:pt>
                <c:pt idx="26">
                  <c:v>1.2603E-8</c:v>
                </c:pt>
                <c:pt idx="27">
                  <c:v>1.6557999999999998E-8</c:v>
                </c:pt>
                <c:pt idx="28">
                  <c:v>2.6607000000000001E-8</c:v>
                </c:pt>
                <c:pt idx="29">
                  <c:v>2.4290999999999999E-8</c:v>
                </c:pt>
                <c:pt idx="30">
                  <c:v>3.1167999999999998E-8</c:v>
                </c:pt>
                <c:pt idx="31">
                  <c:v>2.1623999999999999E-8</c:v>
                </c:pt>
                <c:pt idx="32">
                  <c:v>1.0630999999999999E-8</c:v>
                </c:pt>
                <c:pt idx="33">
                  <c:v>1.069E-8</c:v>
                </c:pt>
                <c:pt idx="34">
                  <c:v>1.2954E-8</c:v>
                </c:pt>
                <c:pt idx="35">
                  <c:v>3.0396000000000003E-8</c:v>
                </c:pt>
                <c:pt idx="36">
                  <c:v>3.1173999999999998E-8</c:v>
                </c:pt>
                <c:pt idx="37">
                  <c:v>3.2684999999999998E-8</c:v>
                </c:pt>
              </c:numCache>
            </c:numRef>
          </c:xVal>
          <c:yVal>
            <c:numRef>
              <c:f>bulk!$B$4:$B$41</c:f>
              <c:numCache>
                <c:formatCode>0</c:formatCode>
                <c:ptCount val="38"/>
                <c:pt idx="0">
                  <c:v>125</c:v>
                </c:pt>
                <c:pt idx="1">
                  <c:v>127</c:v>
                </c:pt>
                <c:pt idx="2">
                  <c:v>129</c:v>
                </c:pt>
                <c:pt idx="3">
                  <c:v>132</c:v>
                </c:pt>
                <c:pt idx="4">
                  <c:v>134</c:v>
                </c:pt>
                <c:pt idx="5">
                  <c:v>136</c:v>
                </c:pt>
                <c:pt idx="6">
                  <c:v>138</c:v>
                </c:pt>
                <c:pt idx="7">
                  <c:v>141</c:v>
                </c:pt>
                <c:pt idx="8">
                  <c:v>143</c:v>
                </c:pt>
                <c:pt idx="9">
                  <c:v>146</c:v>
                </c:pt>
                <c:pt idx="10">
                  <c:v>148</c:v>
                </c:pt>
                <c:pt idx="11">
                  <c:v>151</c:v>
                </c:pt>
                <c:pt idx="12">
                  <c:v>153</c:v>
                </c:pt>
                <c:pt idx="13">
                  <c:v>156</c:v>
                </c:pt>
                <c:pt idx="14">
                  <c:v>158</c:v>
                </c:pt>
                <c:pt idx="15">
                  <c:v>160</c:v>
                </c:pt>
                <c:pt idx="16">
                  <c:v>163</c:v>
                </c:pt>
                <c:pt idx="17">
                  <c:v>166</c:v>
                </c:pt>
                <c:pt idx="18">
                  <c:v>169</c:v>
                </c:pt>
                <c:pt idx="19">
                  <c:v>172</c:v>
                </c:pt>
                <c:pt idx="20">
                  <c:v>174</c:v>
                </c:pt>
                <c:pt idx="21">
                  <c:v>176</c:v>
                </c:pt>
                <c:pt idx="22">
                  <c:v>178</c:v>
                </c:pt>
                <c:pt idx="23">
                  <c:v>180</c:v>
                </c:pt>
                <c:pt idx="24">
                  <c:v>183</c:v>
                </c:pt>
                <c:pt idx="25">
                  <c:v>185</c:v>
                </c:pt>
                <c:pt idx="26">
                  <c:v>187</c:v>
                </c:pt>
                <c:pt idx="27">
                  <c:v>189</c:v>
                </c:pt>
                <c:pt idx="28">
                  <c:v>192</c:v>
                </c:pt>
                <c:pt idx="29">
                  <c:v>195</c:v>
                </c:pt>
                <c:pt idx="30">
                  <c:v>198</c:v>
                </c:pt>
                <c:pt idx="31">
                  <c:v>201</c:v>
                </c:pt>
                <c:pt idx="32">
                  <c:v>203</c:v>
                </c:pt>
                <c:pt idx="33">
                  <c:v>206</c:v>
                </c:pt>
                <c:pt idx="34">
                  <c:v>208</c:v>
                </c:pt>
                <c:pt idx="35">
                  <c:v>211</c:v>
                </c:pt>
                <c:pt idx="36">
                  <c:v>213</c:v>
                </c:pt>
                <c:pt idx="37">
                  <c:v>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C6-4AA1-8A39-3DA51D498A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757503"/>
        <c:axId val="1027757919"/>
      </c:scatterChart>
      <c:valAx>
        <c:axId val="10277575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919"/>
        <c:crosses val="autoZero"/>
        <c:crossBetween val="midCat"/>
      </c:valAx>
      <c:valAx>
        <c:axId val="1027757919"/>
        <c:scaling>
          <c:orientation val="minMax"/>
          <c:max val="220"/>
          <c:min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uartz vs illi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887824822519553"/>
                  <c:y val="4.10743668603423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lay!$J$4:$J$41</c:f>
              <c:numCache>
                <c:formatCode>General</c:formatCode>
                <c:ptCount val="38"/>
                <c:pt idx="0">
                  <c:v>36562</c:v>
                </c:pt>
                <c:pt idx="1">
                  <c:v>24253</c:v>
                </c:pt>
                <c:pt idx="2">
                  <c:v>12659</c:v>
                </c:pt>
                <c:pt idx="3">
                  <c:v>16710</c:v>
                </c:pt>
                <c:pt idx="4">
                  <c:v>23915</c:v>
                </c:pt>
                <c:pt idx="5">
                  <c:v>17562</c:v>
                </c:pt>
                <c:pt idx="6">
                  <c:v>23868</c:v>
                </c:pt>
                <c:pt idx="7">
                  <c:v>36620</c:v>
                </c:pt>
                <c:pt idx="8">
                  <c:v>38038</c:v>
                </c:pt>
                <c:pt idx="9">
                  <c:v>19667</c:v>
                </c:pt>
                <c:pt idx="10">
                  <c:v>10414</c:v>
                </c:pt>
                <c:pt idx="11">
                  <c:v>12200</c:v>
                </c:pt>
                <c:pt idx="12">
                  <c:v>11618</c:v>
                </c:pt>
                <c:pt idx="13">
                  <c:v>36410</c:v>
                </c:pt>
                <c:pt idx="14">
                  <c:v>39851</c:v>
                </c:pt>
                <c:pt idx="15">
                  <c:v>18001</c:v>
                </c:pt>
                <c:pt idx="16">
                  <c:v>11005</c:v>
                </c:pt>
                <c:pt idx="17">
                  <c:v>11739</c:v>
                </c:pt>
                <c:pt idx="18">
                  <c:v>19658</c:v>
                </c:pt>
                <c:pt idx="19">
                  <c:v>41335</c:v>
                </c:pt>
                <c:pt idx="20">
                  <c:v>44557</c:v>
                </c:pt>
                <c:pt idx="21">
                  <c:v>69845</c:v>
                </c:pt>
                <c:pt idx="22">
                  <c:v>61332</c:v>
                </c:pt>
                <c:pt idx="23">
                  <c:v>19198</c:v>
                </c:pt>
                <c:pt idx="24">
                  <c:v>24224</c:v>
                </c:pt>
                <c:pt idx="25">
                  <c:v>38973</c:v>
                </c:pt>
                <c:pt idx="26">
                  <c:v>35555</c:v>
                </c:pt>
                <c:pt idx="27">
                  <c:v>34887</c:v>
                </c:pt>
                <c:pt idx="28">
                  <c:v>49786</c:v>
                </c:pt>
                <c:pt idx="29">
                  <c:v>46225</c:v>
                </c:pt>
                <c:pt idx="30">
                  <c:v>56477</c:v>
                </c:pt>
                <c:pt idx="31">
                  <c:v>40933</c:v>
                </c:pt>
                <c:pt idx="32">
                  <c:v>20748</c:v>
                </c:pt>
                <c:pt idx="33">
                  <c:v>24400</c:v>
                </c:pt>
                <c:pt idx="34">
                  <c:v>32599</c:v>
                </c:pt>
                <c:pt idx="35">
                  <c:v>50544</c:v>
                </c:pt>
                <c:pt idx="36">
                  <c:v>69468</c:v>
                </c:pt>
                <c:pt idx="37">
                  <c:v>55218</c:v>
                </c:pt>
              </c:numCache>
            </c:numRef>
          </c:xVal>
          <c:yVal>
            <c:numRef>
              <c:f>bulk!$J$4:$J$41</c:f>
              <c:numCache>
                <c:formatCode>General</c:formatCode>
                <c:ptCount val="38"/>
                <c:pt idx="0">
                  <c:v>7054</c:v>
                </c:pt>
                <c:pt idx="1">
                  <c:v>4920</c:v>
                </c:pt>
                <c:pt idx="2">
                  <c:v>2218</c:v>
                </c:pt>
                <c:pt idx="3">
                  <c:v>2209</c:v>
                </c:pt>
                <c:pt idx="4">
                  <c:v>2056</c:v>
                </c:pt>
                <c:pt idx="5">
                  <c:v>3322</c:v>
                </c:pt>
                <c:pt idx="6">
                  <c:v>5088</c:v>
                </c:pt>
                <c:pt idx="7">
                  <c:v>6396</c:v>
                </c:pt>
                <c:pt idx="8">
                  <c:v>5166</c:v>
                </c:pt>
                <c:pt idx="9">
                  <c:v>3632</c:v>
                </c:pt>
                <c:pt idx="10">
                  <c:v>2236</c:v>
                </c:pt>
                <c:pt idx="11">
                  <c:v>2447</c:v>
                </c:pt>
                <c:pt idx="12">
                  <c:v>2295</c:v>
                </c:pt>
                <c:pt idx="13">
                  <c:v>7382</c:v>
                </c:pt>
                <c:pt idx="14">
                  <c:v>7299</c:v>
                </c:pt>
                <c:pt idx="15">
                  <c:v>3386</c:v>
                </c:pt>
                <c:pt idx="16">
                  <c:v>2746</c:v>
                </c:pt>
                <c:pt idx="17">
                  <c:v>3120</c:v>
                </c:pt>
                <c:pt idx="18">
                  <c:v>2992</c:v>
                </c:pt>
                <c:pt idx="19">
                  <c:v>7403</c:v>
                </c:pt>
                <c:pt idx="20">
                  <c:v>10805</c:v>
                </c:pt>
                <c:pt idx="21">
                  <c:v>14182</c:v>
                </c:pt>
                <c:pt idx="22">
                  <c:v>13052</c:v>
                </c:pt>
                <c:pt idx="23">
                  <c:v>4266</c:v>
                </c:pt>
                <c:pt idx="24">
                  <c:v>4422</c:v>
                </c:pt>
                <c:pt idx="25">
                  <c:v>7170</c:v>
                </c:pt>
                <c:pt idx="26">
                  <c:v>5865</c:v>
                </c:pt>
                <c:pt idx="27">
                  <c:v>8465</c:v>
                </c:pt>
                <c:pt idx="28">
                  <c:v>12519</c:v>
                </c:pt>
                <c:pt idx="29">
                  <c:v>11561</c:v>
                </c:pt>
                <c:pt idx="30">
                  <c:v>13477</c:v>
                </c:pt>
                <c:pt idx="31">
                  <c:v>10117</c:v>
                </c:pt>
                <c:pt idx="32">
                  <c:v>4940</c:v>
                </c:pt>
                <c:pt idx="33">
                  <c:v>5627</c:v>
                </c:pt>
                <c:pt idx="34">
                  <c:v>6351</c:v>
                </c:pt>
                <c:pt idx="35">
                  <c:v>13612</c:v>
                </c:pt>
                <c:pt idx="36">
                  <c:v>15548</c:v>
                </c:pt>
                <c:pt idx="37">
                  <c:v>15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BF-4C67-A730-836A140795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741248"/>
        <c:axId val="1174740000"/>
      </c:scatterChart>
      <c:valAx>
        <c:axId val="1174741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illi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0000"/>
        <c:crosses val="autoZero"/>
        <c:crossBetween val="midCat"/>
      </c:valAx>
      <c:valAx>
        <c:axId val="117474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quartz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1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uartz vs illi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887824822519553"/>
                  <c:y val="4.10743668603423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lay!$J$4:$J$41</c:f>
              <c:numCache>
                <c:formatCode>General</c:formatCode>
                <c:ptCount val="38"/>
                <c:pt idx="0">
                  <c:v>36562</c:v>
                </c:pt>
                <c:pt idx="1">
                  <c:v>24253</c:v>
                </c:pt>
                <c:pt idx="2">
                  <c:v>12659</c:v>
                </c:pt>
                <c:pt idx="3">
                  <c:v>16710</c:v>
                </c:pt>
                <c:pt idx="4">
                  <c:v>23915</c:v>
                </c:pt>
                <c:pt idx="5">
                  <c:v>17562</c:v>
                </c:pt>
                <c:pt idx="6">
                  <c:v>23868</c:v>
                </c:pt>
                <c:pt idx="7">
                  <c:v>36620</c:v>
                </c:pt>
                <c:pt idx="8">
                  <c:v>38038</c:v>
                </c:pt>
                <c:pt idx="9">
                  <c:v>19667</c:v>
                </c:pt>
                <c:pt idx="10">
                  <c:v>10414</c:v>
                </c:pt>
                <c:pt idx="11">
                  <c:v>12200</c:v>
                </c:pt>
                <c:pt idx="12">
                  <c:v>11618</c:v>
                </c:pt>
                <c:pt idx="13">
                  <c:v>36410</c:v>
                </c:pt>
                <c:pt idx="14">
                  <c:v>39851</c:v>
                </c:pt>
                <c:pt idx="15">
                  <c:v>18001</c:v>
                </c:pt>
                <c:pt idx="16">
                  <c:v>11005</c:v>
                </c:pt>
                <c:pt idx="17">
                  <c:v>11739</c:v>
                </c:pt>
                <c:pt idx="18">
                  <c:v>19658</c:v>
                </c:pt>
                <c:pt idx="19">
                  <c:v>41335</c:v>
                </c:pt>
                <c:pt idx="20">
                  <c:v>44557</c:v>
                </c:pt>
                <c:pt idx="21">
                  <c:v>69845</c:v>
                </c:pt>
                <c:pt idx="22">
                  <c:v>61332</c:v>
                </c:pt>
                <c:pt idx="23">
                  <c:v>19198</c:v>
                </c:pt>
                <c:pt idx="24">
                  <c:v>24224</c:v>
                </c:pt>
                <c:pt idx="25">
                  <c:v>38973</c:v>
                </c:pt>
                <c:pt idx="26">
                  <c:v>35555</c:v>
                </c:pt>
                <c:pt idx="27">
                  <c:v>34887</c:v>
                </c:pt>
                <c:pt idx="28">
                  <c:v>49786</c:v>
                </c:pt>
                <c:pt idx="29">
                  <c:v>46225</c:v>
                </c:pt>
                <c:pt idx="30">
                  <c:v>56477</c:v>
                </c:pt>
                <c:pt idx="31">
                  <c:v>40933</c:v>
                </c:pt>
                <c:pt idx="32">
                  <c:v>20748</c:v>
                </c:pt>
                <c:pt idx="33">
                  <c:v>24400</c:v>
                </c:pt>
                <c:pt idx="34">
                  <c:v>32599</c:v>
                </c:pt>
                <c:pt idx="35">
                  <c:v>50544</c:v>
                </c:pt>
                <c:pt idx="36">
                  <c:v>69468</c:v>
                </c:pt>
                <c:pt idx="37">
                  <c:v>55218</c:v>
                </c:pt>
              </c:numCache>
            </c:numRef>
          </c:xVal>
          <c:yVal>
            <c:numRef>
              <c:f>bulk!$J$4:$J$41</c:f>
              <c:numCache>
                <c:formatCode>General</c:formatCode>
                <c:ptCount val="38"/>
                <c:pt idx="0">
                  <c:v>7054</c:v>
                </c:pt>
                <c:pt idx="1">
                  <c:v>4920</c:v>
                </c:pt>
                <c:pt idx="2">
                  <c:v>2218</c:v>
                </c:pt>
                <c:pt idx="3">
                  <c:v>2209</c:v>
                </c:pt>
                <c:pt idx="4">
                  <c:v>2056</c:v>
                </c:pt>
                <c:pt idx="5">
                  <c:v>3322</c:v>
                </c:pt>
                <c:pt idx="6">
                  <c:v>5088</c:v>
                </c:pt>
                <c:pt idx="7">
                  <c:v>6396</c:v>
                </c:pt>
                <c:pt idx="8">
                  <c:v>5166</c:v>
                </c:pt>
                <c:pt idx="9">
                  <c:v>3632</c:v>
                </c:pt>
                <c:pt idx="10">
                  <c:v>2236</c:v>
                </c:pt>
                <c:pt idx="11">
                  <c:v>2447</c:v>
                </c:pt>
                <c:pt idx="12">
                  <c:v>2295</c:v>
                </c:pt>
                <c:pt idx="13">
                  <c:v>7382</c:v>
                </c:pt>
                <c:pt idx="14">
                  <c:v>7299</c:v>
                </c:pt>
                <c:pt idx="15">
                  <c:v>3386</c:v>
                </c:pt>
                <c:pt idx="16">
                  <c:v>2746</c:v>
                </c:pt>
                <c:pt idx="17">
                  <c:v>3120</c:v>
                </c:pt>
                <c:pt idx="18">
                  <c:v>2992</c:v>
                </c:pt>
                <c:pt idx="19">
                  <c:v>7403</c:v>
                </c:pt>
                <c:pt idx="20">
                  <c:v>10805</c:v>
                </c:pt>
                <c:pt idx="21">
                  <c:v>14182</c:v>
                </c:pt>
                <c:pt idx="22">
                  <c:v>13052</c:v>
                </c:pt>
                <c:pt idx="23">
                  <c:v>4266</c:v>
                </c:pt>
                <c:pt idx="24">
                  <c:v>4422</c:v>
                </c:pt>
                <c:pt idx="25">
                  <c:v>7170</c:v>
                </c:pt>
                <c:pt idx="26">
                  <c:v>5865</c:v>
                </c:pt>
                <c:pt idx="27">
                  <c:v>8465</c:v>
                </c:pt>
                <c:pt idx="28">
                  <c:v>12519</c:v>
                </c:pt>
                <c:pt idx="29">
                  <c:v>11561</c:v>
                </c:pt>
                <c:pt idx="30">
                  <c:v>13477</c:v>
                </c:pt>
                <c:pt idx="31">
                  <c:v>10117</c:v>
                </c:pt>
                <c:pt idx="32">
                  <c:v>4940</c:v>
                </c:pt>
                <c:pt idx="33">
                  <c:v>5627</c:v>
                </c:pt>
                <c:pt idx="34">
                  <c:v>6351</c:v>
                </c:pt>
                <c:pt idx="35">
                  <c:v>13612</c:v>
                </c:pt>
                <c:pt idx="36">
                  <c:v>15548</c:v>
                </c:pt>
                <c:pt idx="37">
                  <c:v>15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3E-4744-B861-23F8B5E73D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741248"/>
        <c:axId val="1174740000"/>
      </c:scatterChart>
      <c:valAx>
        <c:axId val="1174741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illi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0000"/>
        <c:crosses val="autoZero"/>
        <c:crossBetween val="midCat"/>
      </c:valAx>
      <c:valAx>
        <c:axId val="117474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quartz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1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quartz vs illite ba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887824822519553"/>
                  <c:y val="4.10743668603423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illite quartz'!$B$4:$B$22</c:f>
              <c:numCache>
                <c:formatCode>General</c:formatCode>
                <c:ptCount val="19"/>
                <c:pt idx="0">
                  <c:v>36562</c:v>
                </c:pt>
                <c:pt idx="1">
                  <c:v>24253</c:v>
                </c:pt>
                <c:pt idx="2">
                  <c:v>12659</c:v>
                </c:pt>
                <c:pt idx="3">
                  <c:v>16710</c:v>
                </c:pt>
                <c:pt idx="4">
                  <c:v>23915</c:v>
                </c:pt>
                <c:pt idx="5">
                  <c:v>17562</c:v>
                </c:pt>
                <c:pt idx="6">
                  <c:v>23868</c:v>
                </c:pt>
                <c:pt idx="7">
                  <c:v>36620</c:v>
                </c:pt>
                <c:pt idx="8">
                  <c:v>38038</c:v>
                </c:pt>
                <c:pt idx="9">
                  <c:v>19667</c:v>
                </c:pt>
                <c:pt idx="10">
                  <c:v>10414</c:v>
                </c:pt>
                <c:pt idx="11">
                  <c:v>12200</c:v>
                </c:pt>
                <c:pt idx="12">
                  <c:v>11618</c:v>
                </c:pt>
                <c:pt idx="13">
                  <c:v>36410</c:v>
                </c:pt>
                <c:pt idx="14">
                  <c:v>39851</c:v>
                </c:pt>
                <c:pt idx="15">
                  <c:v>18001</c:v>
                </c:pt>
                <c:pt idx="16">
                  <c:v>11005</c:v>
                </c:pt>
                <c:pt idx="17">
                  <c:v>11739</c:v>
                </c:pt>
                <c:pt idx="18">
                  <c:v>19658</c:v>
                </c:pt>
              </c:numCache>
            </c:numRef>
          </c:xVal>
          <c:yVal>
            <c:numRef>
              <c:f>'illite quartz'!$A$4:$A$22</c:f>
              <c:numCache>
                <c:formatCode>General</c:formatCode>
                <c:ptCount val="19"/>
                <c:pt idx="0">
                  <c:v>7054</c:v>
                </c:pt>
                <c:pt idx="1">
                  <c:v>4920</c:v>
                </c:pt>
                <c:pt idx="2">
                  <c:v>2218</c:v>
                </c:pt>
                <c:pt idx="3">
                  <c:v>2209</c:v>
                </c:pt>
                <c:pt idx="4">
                  <c:v>2056</c:v>
                </c:pt>
                <c:pt idx="5">
                  <c:v>3322</c:v>
                </c:pt>
                <c:pt idx="6">
                  <c:v>5088</c:v>
                </c:pt>
                <c:pt idx="7">
                  <c:v>6396</c:v>
                </c:pt>
                <c:pt idx="8">
                  <c:v>5166</c:v>
                </c:pt>
                <c:pt idx="9">
                  <c:v>3632</c:v>
                </c:pt>
                <c:pt idx="10">
                  <c:v>2236</c:v>
                </c:pt>
                <c:pt idx="11">
                  <c:v>2447</c:v>
                </c:pt>
                <c:pt idx="12">
                  <c:v>2295</c:v>
                </c:pt>
                <c:pt idx="13">
                  <c:v>7382</c:v>
                </c:pt>
                <c:pt idx="14">
                  <c:v>7299</c:v>
                </c:pt>
                <c:pt idx="15">
                  <c:v>3386</c:v>
                </c:pt>
                <c:pt idx="16">
                  <c:v>2746</c:v>
                </c:pt>
                <c:pt idx="17">
                  <c:v>3120</c:v>
                </c:pt>
                <c:pt idx="18">
                  <c:v>2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48-4F0C-86D0-9B412D70B51E}"/>
            </c:ext>
          </c:extLst>
        </c:ser>
        <c:ser>
          <c:idx val="1"/>
          <c:order val="1"/>
          <c:tx>
            <c:v>quartz vs illite hau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illite quartz'!$B$23:$B$41</c:f>
              <c:numCache>
                <c:formatCode>General</c:formatCode>
                <c:ptCount val="19"/>
                <c:pt idx="0">
                  <c:v>41335</c:v>
                </c:pt>
                <c:pt idx="1">
                  <c:v>44557</c:v>
                </c:pt>
                <c:pt idx="2">
                  <c:v>69845</c:v>
                </c:pt>
                <c:pt idx="3">
                  <c:v>61332</c:v>
                </c:pt>
                <c:pt idx="4">
                  <c:v>19198</c:v>
                </c:pt>
                <c:pt idx="5">
                  <c:v>24224</c:v>
                </c:pt>
                <c:pt idx="6">
                  <c:v>38973</c:v>
                </c:pt>
                <c:pt idx="7">
                  <c:v>35555</c:v>
                </c:pt>
                <c:pt idx="8">
                  <c:v>34887</c:v>
                </c:pt>
                <c:pt idx="9">
                  <c:v>49786</c:v>
                </c:pt>
                <c:pt idx="10">
                  <c:v>46225</c:v>
                </c:pt>
                <c:pt idx="11">
                  <c:v>56477</c:v>
                </c:pt>
                <c:pt idx="12">
                  <c:v>40933</c:v>
                </c:pt>
                <c:pt idx="13">
                  <c:v>20748</c:v>
                </c:pt>
                <c:pt idx="14">
                  <c:v>24400</c:v>
                </c:pt>
                <c:pt idx="15">
                  <c:v>32599</c:v>
                </c:pt>
                <c:pt idx="16">
                  <c:v>50544</c:v>
                </c:pt>
                <c:pt idx="17">
                  <c:v>69468</c:v>
                </c:pt>
                <c:pt idx="18">
                  <c:v>55218</c:v>
                </c:pt>
              </c:numCache>
            </c:numRef>
          </c:xVal>
          <c:yVal>
            <c:numRef>
              <c:f>'illite quartz'!$A$23:$A$41</c:f>
              <c:numCache>
                <c:formatCode>General</c:formatCode>
                <c:ptCount val="19"/>
                <c:pt idx="0">
                  <c:v>7403</c:v>
                </c:pt>
                <c:pt idx="1">
                  <c:v>10805</c:v>
                </c:pt>
                <c:pt idx="2">
                  <c:v>14182</c:v>
                </c:pt>
                <c:pt idx="3">
                  <c:v>13052</c:v>
                </c:pt>
                <c:pt idx="4">
                  <c:v>4266</c:v>
                </c:pt>
                <c:pt idx="5">
                  <c:v>4422</c:v>
                </c:pt>
                <c:pt idx="6">
                  <c:v>7170</c:v>
                </c:pt>
                <c:pt idx="7">
                  <c:v>5865</c:v>
                </c:pt>
                <c:pt idx="8">
                  <c:v>8465</c:v>
                </c:pt>
                <c:pt idx="9">
                  <c:v>12519</c:v>
                </c:pt>
                <c:pt idx="10">
                  <c:v>11561</c:v>
                </c:pt>
                <c:pt idx="11">
                  <c:v>13477</c:v>
                </c:pt>
                <c:pt idx="12">
                  <c:v>10117</c:v>
                </c:pt>
                <c:pt idx="13">
                  <c:v>4940</c:v>
                </c:pt>
                <c:pt idx="14">
                  <c:v>5627</c:v>
                </c:pt>
                <c:pt idx="15">
                  <c:v>6351</c:v>
                </c:pt>
                <c:pt idx="16">
                  <c:v>13612</c:v>
                </c:pt>
                <c:pt idx="17">
                  <c:v>15548</c:v>
                </c:pt>
                <c:pt idx="18">
                  <c:v>15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48-4F0C-86D0-9B412D70B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741248"/>
        <c:axId val="1174740000"/>
      </c:scatterChart>
      <c:valAx>
        <c:axId val="1174741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illi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0000"/>
        <c:crosses val="autoZero"/>
        <c:crossBetween val="midCat"/>
      </c:valAx>
      <c:valAx>
        <c:axId val="117474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quartz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1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quartz vs illite mar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887824822519553"/>
                  <c:y val="4.10743668603423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illite quartz'!$E$4:$E$21</c:f>
              <c:numCache>
                <c:formatCode>General</c:formatCode>
                <c:ptCount val="18"/>
                <c:pt idx="0">
                  <c:v>36562</c:v>
                </c:pt>
                <c:pt idx="1">
                  <c:v>23868</c:v>
                </c:pt>
                <c:pt idx="2">
                  <c:v>36620</c:v>
                </c:pt>
                <c:pt idx="3">
                  <c:v>36410</c:v>
                </c:pt>
                <c:pt idx="4">
                  <c:v>39851</c:v>
                </c:pt>
                <c:pt idx="5">
                  <c:v>41335</c:v>
                </c:pt>
                <c:pt idx="6">
                  <c:v>44557</c:v>
                </c:pt>
                <c:pt idx="7">
                  <c:v>69845</c:v>
                </c:pt>
                <c:pt idx="8">
                  <c:v>61332</c:v>
                </c:pt>
                <c:pt idx="9">
                  <c:v>19198</c:v>
                </c:pt>
                <c:pt idx="10">
                  <c:v>34887</c:v>
                </c:pt>
                <c:pt idx="11">
                  <c:v>49786</c:v>
                </c:pt>
                <c:pt idx="12">
                  <c:v>46225</c:v>
                </c:pt>
                <c:pt idx="13">
                  <c:v>56477</c:v>
                </c:pt>
                <c:pt idx="14">
                  <c:v>40933</c:v>
                </c:pt>
                <c:pt idx="15">
                  <c:v>50544</c:v>
                </c:pt>
                <c:pt idx="16">
                  <c:v>69468</c:v>
                </c:pt>
                <c:pt idx="17">
                  <c:v>55218</c:v>
                </c:pt>
              </c:numCache>
            </c:numRef>
          </c:xVal>
          <c:yVal>
            <c:numRef>
              <c:f>'illite quartz'!$D$4:$D$21</c:f>
              <c:numCache>
                <c:formatCode>General</c:formatCode>
                <c:ptCount val="18"/>
                <c:pt idx="0">
                  <c:v>7054</c:v>
                </c:pt>
                <c:pt idx="1">
                  <c:v>5088</c:v>
                </c:pt>
                <c:pt idx="2">
                  <c:v>6396</c:v>
                </c:pt>
                <c:pt idx="3">
                  <c:v>7382</c:v>
                </c:pt>
                <c:pt idx="4">
                  <c:v>7299</c:v>
                </c:pt>
                <c:pt idx="5">
                  <c:v>7403</c:v>
                </c:pt>
                <c:pt idx="6">
                  <c:v>10805</c:v>
                </c:pt>
                <c:pt idx="7">
                  <c:v>14182</c:v>
                </c:pt>
                <c:pt idx="8">
                  <c:v>13052</c:v>
                </c:pt>
                <c:pt idx="9">
                  <c:v>4266</c:v>
                </c:pt>
                <c:pt idx="10">
                  <c:v>8465</c:v>
                </c:pt>
                <c:pt idx="11">
                  <c:v>12519</c:v>
                </c:pt>
                <c:pt idx="12">
                  <c:v>11561</c:v>
                </c:pt>
                <c:pt idx="13">
                  <c:v>13477</c:v>
                </c:pt>
                <c:pt idx="14">
                  <c:v>10117</c:v>
                </c:pt>
                <c:pt idx="15">
                  <c:v>13612</c:v>
                </c:pt>
                <c:pt idx="16">
                  <c:v>15548</c:v>
                </c:pt>
                <c:pt idx="17">
                  <c:v>15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00-4F73-9EB3-4A639BADF740}"/>
            </c:ext>
          </c:extLst>
        </c:ser>
        <c:ser>
          <c:idx val="1"/>
          <c:order val="1"/>
          <c:tx>
            <c:v>quartz vs illite limesto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90000"/>
                </a:schemeClr>
              </a:solidFill>
              <a:ln w="9525">
                <a:solidFill>
                  <a:schemeClr val="bg2">
                    <a:lumMod val="9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6.7373417016608469E-2"/>
                  <c:y val="0.135261012647112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illite quartz'!$E$22:$E$41</c:f>
              <c:numCache>
                <c:formatCode>General</c:formatCode>
                <c:ptCount val="20"/>
                <c:pt idx="0">
                  <c:v>24253</c:v>
                </c:pt>
                <c:pt idx="1">
                  <c:v>12659</c:v>
                </c:pt>
                <c:pt idx="2">
                  <c:v>16710</c:v>
                </c:pt>
                <c:pt idx="3">
                  <c:v>23915</c:v>
                </c:pt>
                <c:pt idx="4">
                  <c:v>17562</c:v>
                </c:pt>
                <c:pt idx="5">
                  <c:v>38038</c:v>
                </c:pt>
                <c:pt idx="6">
                  <c:v>19667</c:v>
                </c:pt>
                <c:pt idx="7">
                  <c:v>10414</c:v>
                </c:pt>
                <c:pt idx="8">
                  <c:v>12200</c:v>
                </c:pt>
                <c:pt idx="9">
                  <c:v>11618</c:v>
                </c:pt>
                <c:pt idx="10">
                  <c:v>18001</c:v>
                </c:pt>
                <c:pt idx="11">
                  <c:v>11005</c:v>
                </c:pt>
                <c:pt idx="12">
                  <c:v>11739</c:v>
                </c:pt>
                <c:pt idx="13">
                  <c:v>19658</c:v>
                </c:pt>
                <c:pt idx="14">
                  <c:v>24224</c:v>
                </c:pt>
                <c:pt idx="15">
                  <c:v>38973</c:v>
                </c:pt>
                <c:pt idx="16">
                  <c:v>35555</c:v>
                </c:pt>
                <c:pt idx="17">
                  <c:v>20748</c:v>
                </c:pt>
                <c:pt idx="18">
                  <c:v>24400</c:v>
                </c:pt>
                <c:pt idx="19">
                  <c:v>32599</c:v>
                </c:pt>
              </c:numCache>
            </c:numRef>
          </c:xVal>
          <c:yVal>
            <c:numRef>
              <c:f>'illite quartz'!$D$22:$D$41</c:f>
              <c:numCache>
                <c:formatCode>General</c:formatCode>
                <c:ptCount val="20"/>
                <c:pt idx="0">
                  <c:v>4920</c:v>
                </c:pt>
                <c:pt idx="1">
                  <c:v>2218</c:v>
                </c:pt>
                <c:pt idx="2">
                  <c:v>2209</c:v>
                </c:pt>
                <c:pt idx="3">
                  <c:v>2056</c:v>
                </c:pt>
                <c:pt idx="4">
                  <c:v>3322</c:v>
                </c:pt>
                <c:pt idx="5">
                  <c:v>5166</c:v>
                </c:pt>
                <c:pt idx="6">
                  <c:v>3632</c:v>
                </c:pt>
                <c:pt idx="7">
                  <c:v>2236</c:v>
                </c:pt>
                <c:pt idx="8">
                  <c:v>2447</c:v>
                </c:pt>
                <c:pt idx="9">
                  <c:v>2295</c:v>
                </c:pt>
                <c:pt idx="10">
                  <c:v>3386</c:v>
                </c:pt>
                <c:pt idx="11">
                  <c:v>2746</c:v>
                </c:pt>
                <c:pt idx="12">
                  <c:v>3120</c:v>
                </c:pt>
                <c:pt idx="13">
                  <c:v>2992</c:v>
                </c:pt>
                <c:pt idx="14">
                  <c:v>4422</c:v>
                </c:pt>
                <c:pt idx="15">
                  <c:v>7170</c:v>
                </c:pt>
                <c:pt idx="16">
                  <c:v>5865</c:v>
                </c:pt>
                <c:pt idx="17">
                  <c:v>4940</c:v>
                </c:pt>
                <c:pt idx="18">
                  <c:v>5627</c:v>
                </c:pt>
                <c:pt idx="19">
                  <c:v>6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00-4F73-9EB3-4A639BADF7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741248"/>
        <c:axId val="1174740000"/>
      </c:scatterChart>
      <c:valAx>
        <c:axId val="1174741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illi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0000"/>
        <c:crosses val="autoZero"/>
        <c:crossBetween val="midCat"/>
      </c:valAx>
      <c:valAx>
        <c:axId val="117474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quartz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1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llite vs S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887824822519553"/>
                  <c:y val="4.10743668603423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lay!$J$4:$J$41</c:f>
              <c:numCache>
                <c:formatCode>General</c:formatCode>
                <c:ptCount val="38"/>
                <c:pt idx="0">
                  <c:v>36562</c:v>
                </c:pt>
                <c:pt idx="1">
                  <c:v>24253</c:v>
                </c:pt>
                <c:pt idx="2">
                  <c:v>12659</c:v>
                </c:pt>
                <c:pt idx="3">
                  <c:v>16710</c:v>
                </c:pt>
                <c:pt idx="4">
                  <c:v>23915</c:v>
                </c:pt>
                <c:pt idx="5">
                  <c:v>17562</c:v>
                </c:pt>
                <c:pt idx="6">
                  <c:v>23868</c:v>
                </c:pt>
                <c:pt idx="7">
                  <c:v>36620</c:v>
                </c:pt>
                <c:pt idx="8">
                  <c:v>38038</c:v>
                </c:pt>
                <c:pt idx="9">
                  <c:v>19667</c:v>
                </c:pt>
                <c:pt idx="10">
                  <c:v>10414</c:v>
                </c:pt>
                <c:pt idx="11">
                  <c:v>12200</c:v>
                </c:pt>
                <c:pt idx="12">
                  <c:v>11618</c:v>
                </c:pt>
                <c:pt idx="13">
                  <c:v>36410</c:v>
                </c:pt>
                <c:pt idx="14">
                  <c:v>39851</c:v>
                </c:pt>
                <c:pt idx="15">
                  <c:v>18001</c:v>
                </c:pt>
                <c:pt idx="16">
                  <c:v>11005</c:v>
                </c:pt>
                <c:pt idx="17">
                  <c:v>11739</c:v>
                </c:pt>
                <c:pt idx="18">
                  <c:v>19658</c:v>
                </c:pt>
                <c:pt idx="19">
                  <c:v>41335</c:v>
                </c:pt>
                <c:pt idx="20">
                  <c:v>44557</c:v>
                </c:pt>
                <c:pt idx="21">
                  <c:v>69845</c:v>
                </c:pt>
                <c:pt idx="22">
                  <c:v>61332</c:v>
                </c:pt>
                <c:pt idx="23">
                  <c:v>19198</c:v>
                </c:pt>
                <c:pt idx="24">
                  <c:v>24224</c:v>
                </c:pt>
                <c:pt idx="25">
                  <c:v>38973</c:v>
                </c:pt>
                <c:pt idx="26">
                  <c:v>35555</c:v>
                </c:pt>
                <c:pt idx="27">
                  <c:v>34887</c:v>
                </c:pt>
                <c:pt idx="28">
                  <c:v>49786</c:v>
                </c:pt>
                <c:pt idx="29">
                  <c:v>46225</c:v>
                </c:pt>
                <c:pt idx="30">
                  <c:v>56477</c:v>
                </c:pt>
                <c:pt idx="31">
                  <c:v>40933</c:v>
                </c:pt>
                <c:pt idx="32">
                  <c:v>20748</c:v>
                </c:pt>
                <c:pt idx="33">
                  <c:v>24400</c:v>
                </c:pt>
                <c:pt idx="34">
                  <c:v>32599</c:v>
                </c:pt>
                <c:pt idx="35">
                  <c:v>50544</c:v>
                </c:pt>
                <c:pt idx="36">
                  <c:v>69468</c:v>
                </c:pt>
                <c:pt idx="37">
                  <c:v>55218</c:v>
                </c:pt>
              </c:numCache>
            </c:numRef>
          </c:xVal>
          <c:yVal>
            <c:numRef>
              <c:f>bulk!$C$4:$C$41</c:f>
              <c:numCache>
                <c:formatCode>0.0000E+00</c:formatCode>
                <c:ptCount val="38"/>
                <c:pt idx="0">
                  <c:v>1.6422E-8</c:v>
                </c:pt>
                <c:pt idx="1">
                  <c:v>1.1011E-8</c:v>
                </c:pt>
                <c:pt idx="2">
                  <c:v>4.9540999999999997E-9</c:v>
                </c:pt>
                <c:pt idx="3">
                  <c:v>5.2069999999999999E-9</c:v>
                </c:pt>
                <c:pt idx="4">
                  <c:v>4.6876000000000002E-9</c:v>
                </c:pt>
                <c:pt idx="5">
                  <c:v>6.8452000000000003E-9</c:v>
                </c:pt>
                <c:pt idx="6">
                  <c:v>1.2183000000000001E-8</c:v>
                </c:pt>
                <c:pt idx="7">
                  <c:v>1.5731E-8</c:v>
                </c:pt>
                <c:pt idx="8">
                  <c:v>1.2239E-8</c:v>
                </c:pt>
                <c:pt idx="9">
                  <c:v>8.1773999999999995E-9</c:v>
                </c:pt>
                <c:pt idx="10">
                  <c:v>4.8609E-9</c:v>
                </c:pt>
                <c:pt idx="11">
                  <c:v>5.2538000000000002E-9</c:v>
                </c:pt>
                <c:pt idx="12">
                  <c:v>6.7547000000000003E-9</c:v>
                </c:pt>
                <c:pt idx="13">
                  <c:v>1.3535E-8</c:v>
                </c:pt>
                <c:pt idx="14">
                  <c:v>1.5526E-8</c:v>
                </c:pt>
                <c:pt idx="15">
                  <c:v>9.4708E-9</c:v>
                </c:pt>
                <c:pt idx="16">
                  <c:v>8.2094999999999998E-9</c:v>
                </c:pt>
                <c:pt idx="17">
                  <c:v>6.9602E-9</c:v>
                </c:pt>
                <c:pt idx="18">
                  <c:v>7.7293999999999994E-9</c:v>
                </c:pt>
                <c:pt idx="19">
                  <c:v>1.6015999999999999E-8</c:v>
                </c:pt>
                <c:pt idx="20">
                  <c:v>2.5246E-8</c:v>
                </c:pt>
                <c:pt idx="21">
                  <c:v>3.1567000000000001E-8</c:v>
                </c:pt>
                <c:pt idx="22">
                  <c:v>2.8568000000000001E-8</c:v>
                </c:pt>
                <c:pt idx="23">
                  <c:v>1.0331999999999999E-8</c:v>
                </c:pt>
                <c:pt idx="24">
                  <c:v>9.3109999999999998E-9</c:v>
                </c:pt>
                <c:pt idx="25">
                  <c:v>1.4966E-8</c:v>
                </c:pt>
                <c:pt idx="26">
                  <c:v>1.2603E-8</c:v>
                </c:pt>
                <c:pt idx="27">
                  <c:v>1.6557999999999998E-8</c:v>
                </c:pt>
                <c:pt idx="28">
                  <c:v>2.6607000000000001E-8</c:v>
                </c:pt>
                <c:pt idx="29">
                  <c:v>2.4290999999999999E-8</c:v>
                </c:pt>
                <c:pt idx="30">
                  <c:v>3.1167999999999998E-8</c:v>
                </c:pt>
                <c:pt idx="31">
                  <c:v>2.1623999999999999E-8</c:v>
                </c:pt>
                <c:pt idx="32">
                  <c:v>1.0630999999999999E-8</c:v>
                </c:pt>
                <c:pt idx="33">
                  <c:v>1.069E-8</c:v>
                </c:pt>
                <c:pt idx="34">
                  <c:v>1.2954E-8</c:v>
                </c:pt>
                <c:pt idx="35">
                  <c:v>3.0396000000000003E-8</c:v>
                </c:pt>
                <c:pt idx="36">
                  <c:v>3.1173999999999998E-8</c:v>
                </c:pt>
                <c:pt idx="37">
                  <c:v>3.2684999999999998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C0-4864-A27D-C29A80419E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741248"/>
        <c:axId val="1174740000"/>
      </c:scatterChart>
      <c:valAx>
        <c:axId val="1174741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illi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0000"/>
        <c:crosses val="autoZero"/>
        <c:crossBetween val="midCat"/>
      </c:valAx>
      <c:valAx>
        <c:axId val="117474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M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0E+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1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uartz vs S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887824822519553"/>
                  <c:y val="4.10743668603423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bulk!$J$4:$J$41</c:f>
              <c:numCache>
                <c:formatCode>General</c:formatCode>
                <c:ptCount val="38"/>
                <c:pt idx="0">
                  <c:v>7054</c:v>
                </c:pt>
                <c:pt idx="1">
                  <c:v>4920</c:v>
                </c:pt>
                <c:pt idx="2">
                  <c:v>2218</c:v>
                </c:pt>
                <c:pt idx="3">
                  <c:v>2209</c:v>
                </c:pt>
                <c:pt idx="4">
                  <c:v>2056</c:v>
                </c:pt>
                <c:pt idx="5">
                  <c:v>3322</c:v>
                </c:pt>
                <c:pt idx="6">
                  <c:v>5088</c:v>
                </c:pt>
                <c:pt idx="7">
                  <c:v>6396</c:v>
                </c:pt>
                <c:pt idx="8">
                  <c:v>5166</c:v>
                </c:pt>
                <c:pt idx="9">
                  <c:v>3632</c:v>
                </c:pt>
                <c:pt idx="10">
                  <c:v>2236</c:v>
                </c:pt>
                <c:pt idx="11">
                  <c:v>2447</c:v>
                </c:pt>
                <c:pt idx="12">
                  <c:v>2295</c:v>
                </c:pt>
                <c:pt idx="13">
                  <c:v>7382</c:v>
                </c:pt>
                <c:pt idx="14">
                  <c:v>7299</c:v>
                </c:pt>
                <c:pt idx="15">
                  <c:v>3386</c:v>
                </c:pt>
                <c:pt idx="16">
                  <c:v>2746</c:v>
                </c:pt>
                <c:pt idx="17">
                  <c:v>3120</c:v>
                </c:pt>
                <c:pt idx="18">
                  <c:v>2992</c:v>
                </c:pt>
                <c:pt idx="19">
                  <c:v>7403</c:v>
                </c:pt>
                <c:pt idx="20">
                  <c:v>10805</c:v>
                </c:pt>
                <c:pt idx="21">
                  <c:v>14182</c:v>
                </c:pt>
                <c:pt idx="22">
                  <c:v>13052</c:v>
                </c:pt>
                <c:pt idx="23">
                  <c:v>4266</c:v>
                </c:pt>
                <c:pt idx="24">
                  <c:v>4422</c:v>
                </c:pt>
                <c:pt idx="25">
                  <c:v>7170</c:v>
                </c:pt>
                <c:pt idx="26">
                  <c:v>5865</c:v>
                </c:pt>
                <c:pt idx="27">
                  <c:v>8465</c:v>
                </c:pt>
                <c:pt idx="28">
                  <c:v>12519</c:v>
                </c:pt>
                <c:pt idx="29">
                  <c:v>11561</c:v>
                </c:pt>
                <c:pt idx="30">
                  <c:v>13477</c:v>
                </c:pt>
                <c:pt idx="31">
                  <c:v>10117</c:v>
                </c:pt>
                <c:pt idx="32">
                  <c:v>4940</c:v>
                </c:pt>
                <c:pt idx="33">
                  <c:v>5627</c:v>
                </c:pt>
                <c:pt idx="34">
                  <c:v>6351</c:v>
                </c:pt>
                <c:pt idx="35">
                  <c:v>13612</c:v>
                </c:pt>
                <c:pt idx="36">
                  <c:v>15548</c:v>
                </c:pt>
                <c:pt idx="37">
                  <c:v>15426</c:v>
                </c:pt>
              </c:numCache>
            </c:numRef>
          </c:xVal>
          <c:yVal>
            <c:numRef>
              <c:f>bulk!$C$4:$C$41</c:f>
              <c:numCache>
                <c:formatCode>0.0000E+00</c:formatCode>
                <c:ptCount val="38"/>
                <c:pt idx="0">
                  <c:v>1.6422E-8</c:v>
                </c:pt>
                <c:pt idx="1">
                  <c:v>1.1011E-8</c:v>
                </c:pt>
                <c:pt idx="2">
                  <c:v>4.9540999999999997E-9</c:v>
                </c:pt>
                <c:pt idx="3">
                  <c:v>5.2069999999999999E-9</c:v>
                </c:pt>
                <c:pt idx="4">
                  <c:v>4.6876000000000002E-9</c:v>
                </c:pt>
                <c:pt idx="5">
                  <c:v>6.8452000000000003E-9</c:v>
                </c:pt>
                <c:pt idx="6">
                  <c:v>1.2183000000000001E-8</c:v>
                </c:pt>
                <c:pt idx="7">
                  <c:v>1.5731E-8</c:v>
                </c:pt>
                <c:pt idx="8">
                  <c:v>1.2239E-8</c:v>
                </c:pt>
                <c:pt idx="9">
                  <c:v>8.1773999999999995E-9</c:v>
                </c:pt>
                <c:pt idx="10">
                  <c:v>4.8609E-9</c:v>
                </c:pt>
                <c:pt idx="11">
                  <c:v>5.2538000000000002E-9</c:v>
                </c:pt>
                <c:pt idx="12">
                  <c:v>6.7547000000000003E-9</c:v>
                </c:pt>
                <c:pt idx="13">
                  <c:v>1.3535E-8</c:v>
                </c:pt>
                <c:pt idx="14">
                  <c:v>1.5526E-8</c:v>
                </c:pt>
                <c:pt idx="15">
                  <c:v>9.4708E-9</c:v>
                </c:pt>
                <c:pt idx="16">
                  <c:v>8.2094999999999998E-9</c:v>
                </c:pt>
                <c:pt idx="17">
                  <c:v>6.9602E-9</c:v>
                </c:pt>
                <c:pt idx="18">
                  <c:v>7.7293999999999994E-9</c:v>
                </c:pt>
                <c:pt idx="19">
                  <c:v>1.6015999999999999E-8</c:v>
                </c:pt>
                <c:pt idx="20">
                  <c:v>2.5246E-8</c:v>
                </c:pt>
                <c:pt idx="21">
                  <c:v>3.1567000000000001E-8</c:v>
                </c:pt>
                <c:pt idx="22">
                  <c:v>2.8568000000000001E-8</c:v>
                </c:pt>
                <c:pt idx="23">
                  <c:v>1.0331999999999999E-8</c:v>
                </c:pt>
                <c:pt idx="24">
                  <c:v>9.3109999999999998E-9</c:v>
                </c:pt>
                <c:pt idx="25">
                  <c:v>1.4966E-8</c:v>
                </c:pt>
                <c:pt idx="26">
                  <c:v>1.2603E-8</c:v>
                </c:pt>
                <c:pt idx="27">
                  <c:v>1.6557999999999998E-8</c:v>
                </c:pt>
                <c:pt idx="28">
                  <c:v>2.6607000000000001E-8</c:v>
                </c:pt>
                <c:pt idx="29">
                  <c:v>2.4290999999999999E-8</c:v>
                </c:pt>
                <c:pt idx="30">
                  <c:v>3.1167999999999998E-8</c:v>
                </c:pt>
                <c:pt idx="31">
                  <c:v>2.1623999999999999E-8</c:v>
                </c:pt>
                <c:pt idx="32">
                  <c:v>1.0630999999999999E-8</c:v>
                </c:pt>
                <c:pt idx="33">
                  <c:v>1.069E-8</c:v>
                </c:pt>
                <c:pt idx="34">
                  <c:v>1.2954E-8</c:v>
                </c:pt>
                <c:pt idx="35">
                  <c:v>3.0396000000000003E-8</c:v>
                </c:pt>
                <c:pt idx="36">
                  <c:v>3.1173999999999998E-8</c:v>
                </c:pt>
                <c:pt idx="37">
                  <c:v>3.2684999999999998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C3-4D11-A9FF-DDBFC5189A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741248"/>
        <c:axId val="1174740000"/>
      </c:scatterChart>
      <c:valAx>
        <c:axId val="1174741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Quartz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0000"/>
        <c:crosses val="autoZero"/>
        <c:crossBetween val="midCat"/>
      </c:valAx>
      <c:valAx>
        <c:axId val="117474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M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0E+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1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lorite vs S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887824822519553"/>
                  <c:y val="4.10743668603423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illite quartz'!$C$4:$C$41</c:f>
              <c:numCache>
                <c:formatCode>General</c:formatCode>
                <c:ptCount val="38"/>
                <c:pt idx="0">
                  <c:v>2086</c:v>
                </c:pt>
                <c:pt idx="1">
                  <c:v>3047</c:v>
                </c:pt>
                <c:pt idx="2">
                  <c:v>5532</c:v>
                </c:pt>
                <c:pt idx="3">
                  <c:v>11167</c:v>
                </c:pt>
                <c:pt idx="4">
                  <c:v>11668</c:v>
                </c:pt>
                <c:pt idx="5">
                  <c:v>11185</c:v>
                </c:pt>
                <c:pt idx="6">
                  <c:v>3656</c:v>
                </c:pt>
                <c:pt idx="7">
                  <c:v>1644</c:v>
                </c:pt>
                <c:pt idx="8">
                  <c:v>3051</c:v>
                </c:pt>
                <c:pt idx="9">
                  <c:v>4955</c:v>
                </c:pt>
                <c:pt idx="10">
                  <c:v>6432</c:v>
                </c:pt>
                <c:pt idx="11">
                  <c:v>13233</c:v>
                </c:pt>
                <c:pt idx="12">
                  <c:v>8485</c:v>
                </c:pt>
                <c:pt idx="13">
                  <c:v>2437</c:v>
                </c:pt>
                <c:pt idx="14">
                  <c:v>1633</c:v>
                </c:pt>
                <c:pt idx="15">
                  <c:v>5543</c:v>
                </c:pt>
                <c:pt idx="16">
                  <c:v>5510</c:v>
                </c:pt>
                <c:pt idx="17">
                  <c:v>7080</c:v>
                </c:pt>
                <c:pt idx="18">
                  <c:v>8345</c:v>
                </c:pt>
                <c:pt idx="19">
                  <c:v>1373</c:v>
                </c:pt>
                <c:pt idx="20">
                  <c:v>1664</c:v>
                </c:pt>
                <c:pt idx="21">
                  <c:v>1102</c:v>
                </c:pt>
                <c:pt idx="22">
                  <c:v>1277</c:v>
                </c:pt>
                <c:pt idx="23">
                  <c:v>3686</c:v>
                </c:pt>
                <c:pt idx="24">
                  <c:v>4899</c:v>
                </c:pt>
                <c:pt idx="25">
                  <c:v>3429</c:v>
                </c:pt>
                <c:pt idx="26">
                  <c:v>2902</c:v>
                </c:pt>
                <c:pt idx="27">
                  <c:v>2843</c:v>
                </c:pt>
                <c:pt idx="28">
                  <c:v>1858</c:v>
                </c:pt>
                <c:pt idx="29">
                  <c:v>1792</c:v>
                </c:pt>
                <c:pt idx="30">
                  <c:v>1239</c:v>
                </c:pt>
                <c:pt idx="31">
                  <c:v>794</c:v>
                </c:pt>
                <c:pt idx="32">
                  <c:v>3769</c:v>
                </c:pt>
                <c:pt idx="33">
                  <c:v>5528</c:v>
                </c:pt>
                <c:pt idx="34">
                  <c:v>4004</c:v>
                </c:pt>
                <c:pt idx="35">
                  <c:v>556</c:v>
                </c:pt>
                <c:pt idx="36">
                  <c:v>1128</c:v>
                </c:pt>
                <c:pt idx="37">
                  <c:v>960</c:v>
                </c:pt>
              </c:numCache>
            </c:numRef>
          </c:xVal>
          <c:yVal>
            <c:numRef>
              <c:f>bulk!$C$4:$C$41</c:f>
              <c:numCache>
                <c:formatCode>0.0000E+00</c:formatCode>
                <c:ptCount val="38"/>
                <c:pt idx="0">
                  <c:v>1.6422E-8</c:v>
                </c:pt>
                <c:pt idx="1">
                  <c:v>1.1011E-8</c:v>
                </c:pt>
                <c:pt idx="2">
                  <c:v>4.9540999999999997E-9</c:v>
                </c:pt>
                <c:pt idx="3">
                  <c:v>5.2069999999999999E-9</c:v>
                </c:pt>
                <c:pt idx="4">
                  <c:v>4.6876000000000002E-9</c:v>
                </c:pt>
                <c:pt idx="5">
                  <c:v>6.8452000000000003E-9</c:v>
                </c:pt>
                <c:pt idx="6">
                  <c:v>1.2183000000000001E-8</c:v>
                </c:pt>
                <c:pt idx="7">
                  <c:v>1.5731E-8</c:v>
                </c:pt>
                <c:pt idx="8">
                  <c:v>1.2239E-8</c:v>
                </c:pt>
                <c:pt idx="9">
                  <c:v>8.1773999999999995E-9</c:v>
                </c:pt>
                <c:pt idx="10">
                  <c:v>4.8609E-9</c:v>
                </c:pt>
                <c:pt idx="11">
                  <c:v>5.2538000000000002E-9</c:v>
                </c:pt>
                <c:pt idx="12">
                  <c:v>6.7547000000000003E-9</c:v>
                </c:pt>
                <c:pt idx="13">
                  <c:v>1.3535E-8</c:v>
                </c:pt>
                <c:pt idx="14">
                  <c:v>1.5526E-8</c:v>
                </c:pt>
                <c:pt idx="15">
                  <c:v>9.4708E-9</c:v>
                </c:pt>
                <c:pt idx="16">
                  <c:v>8.2094999999999998E-9</c:v>
                </c:pt>
                <c:pt idx="17">
                  <c:v>6.9602E-9</c:v>
                </c:pt>
                <c:pt idx="18">
                  <c:v>7.7293999999999994E-9</c:v>
                </c:pt>
                <c:pt idx="19">
                  <c:v>1.6015999999999999E-8</c:v>
                </c:pt>
                <c:pt idx="20">
                  <c:v>2.5246E-8</c:v>
                </c:pt>
                <c:pt idx="21">
                  <c:v>3.1567000000000001E-8</c:v>
                </c:pt>
                <c:pt idx="22">
                  <c:v>2.8568000000000001E-8</c:v>
                </c:pt>
                <c:pt idx="23">
                  <c:v>1.0331999999999999E-8</c:v>
                </c:pt>
                <c:pt idx="24">
                  <c:v>9.3109999999999998E-9</c:v>
                </c:pt>
                <c:pt idx="25">
                  <c:v>1.4966E-8</c:v>
                </c:pt>
                <c:pt idx="26">
                  <c:v>1.2603E-8</c:v>
                </c:pt>
                <c:pt idx="27">
                  <c:v>1.6557999999999998E-8</c:v>
                </c:pt>
                <c:pt idx="28">
                  <c:v>2.6607000000000001E-8</c:v>
                </c:pt>
                <c:pt idx="29">
                  <c:v>2.4290999999999999E-8</c:v>
                </c:pt>
                <c:pt idx="30">
                  <c:v>3.1167999999999998E-8</c:v>
                </c:pt>
                <c:pt idx="31">
                  <c:v>2.1623999999999999E-8</c:v>
                </c:pt>
                <c:pt idx="32">
                  <c:v>1.0630999999999999E-8</c:v>
                </c:pt>
                <c:pt idx="33">
                  <c:v>1.069E-8</c:v>
                </c:pt>
                <c:pt idx="34">
                  <c:v>1.2954E-8</c:v>
                </c:pt>
                <c:pt idx="35">
                  <c:v>3.0396000000000003E-8</c:v>
                </c:pt>
                <c:pt idx="36">
                  <c:v>3.1173999999999998E-8</c:v>
                </c:pt>
                <c:pt idx="37">
                  <c:v>3.2684999999999998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7E-4EB8-AC80-082E97A1A4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741248"/>
        <c:axId val="1174740000"/>
      </c:scatterChart>
      <c:valAx>
        <c:axId val="1174741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Chlori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0000"/>
        <c:crosses val="autoZero"/>
        <c:crossBetween val="midCat"/>
      </c:valAx>
      <c:valAx>
        <c:axId val="117474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M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0E+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4741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M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bulk!$C$4:$C$41</c:f>
              <c:numCache>
                <c:formatCode>0.0000E+00</c:formatCode>
                <c:ptCount val="38"/>
                <c:pt idx="0">
                  <c:v>1.6422E-8</c:v>
                </c:pt>
                <c:pt idx="1">
                  <c:v>1.1011E-8</c:v>
                </c:pt>
                <c:pt idx="2">
                  <c:v>4.9540999999999997E-9</c:v>
                </c:pt>
                <c:pt idx="3">
                  <c:v>5.2069999999999999E-9</c:v>
                </c:pt>
                <c:pt idx="4">
                  <c:v>4.6876000000000002E-9</c:v>
                </c:pt>
                <c:pt idx="5">
                  <c:v>6.8452000000000003E-9</c:v>
                </c:pt>
                <c:pt idx="6">
                  <c:v>1.2183000000000001E-8</c:v>
                </c:pt>
                <c:pt idx="7">
                  <c:v>1.5731E-8</c:v>
                </c:pt>
                <c:pt idx="8">
                  <c:v>1.2239E-8</c:v>
                </c:pt>
                <c:pt idx="9">
                  <c:v>8.1773999999999995E-9</c:v>
                </c:pt>
                <c:pt idx="10">
                  <c:v>4.8609E-9</c:v>
                </c:pt>
                <c:pt idx="11">
                  <c:v>5.2538000000000002E-9</c:v>
                </c:pt>
                <c:pt idx="12">
                  <c:v>6.7547000000000003E-9</c:v>
                </c:pt>
                <c:pt idx="13">
                  <c:v>1.3535E-8</c:v>
                </c:pt>
                <c:pt idx="14">
                  <c:v>1.5526E-8</c:v>
                </c:pt>
                <c:pt idx="15">
                  <c:v>9.4708E-9</c:v>
                </c:pt>
                <c:pt idx="16">
                  <c:v>8.2094999999999998E-9</c:v>
                </c:pt>
                <c:pt idx="17">
                  <c:v>6.9602E-9</c:v>
                </c:pt>
                <c:pt idx="18">
                  <c:v>7.7293999999999994E-9</c:v>
                </c:pt>
                <c:pt idx="19">
                  <c:v>1.6015999999999999E-8</c:v>
                </c:pt>
                <c:pt idx="20">
                  <c:v>2.5246E-8</c:v>
                </c:pt>
                <c:pt idx="21">
                  <c:v>3.1567000000000001E-8</c:v>
                </c:pt>
                <c:pt idx="22">
                  <c:v>2.8568000000000001E-8</c:v>
                </c:pt>
                <c:pt idx="23">
                  <c:v>1.0331999999999999E-8</c:v>
                </c:pt>
                <c:pt idx="24">
                  <c:v>9.3109999999999998E-9</c:v>
                </c:pt>
                <c:pt idx="25">
                  <c:v>1.4966E-8</c:v>
                </c:pt>
                <c:pt idx="26">
                  <c:v>1.2603E-8</c:v>
                </c:pt>
                <c:pt idx="27">
                  <c:v>1.6557999999999998E-8</c:v>
                </c:pt>
                <c:pt idx="28">
                  <c:v>2.6607000000000001E-8</c:v>
                </c:pt>
                <c:pt idx="29">
                  <c:v>2.4290999999999999E-8</c:v>
                </c:pt>
                <c:pt idx="30">
                  <c:v>3.1167999999999998E-8</c:v>
                </c:pt>
                <c:pt idx="31">
                  <c:v>2.1623999999999999E-8</c:v>
                </c:pt>
                <c:pt idx="32">
                  <c:v>1.0630999999999999E-8</c:v>
                </c:pt>
                <c:pt idx="33">
                  <c:v>1.069E-8</c:v>
                </c:pt>
                <c:pt idx="34">
                  <c:v>1.2954E-8</c:v>
                </c:pt>
                <c:pt idx="35">
                  <c:v>3.0396000000000003E-8</c:v>
                </c:pt>
                <c:pt idx="36">
                  <c:v>3.1173999999999998E-8</c:v>
                </c:pt>
                <c:pt idx="37">
                  <c:v>3.2684999999999998E-8</c:v>
                </c:pt>
              </c:numCache>
            </c:numRef>
          </c:xVal>
          <c:yVal>
            <c:numRef>
              <c:f>bulk!$B$4:$B$41</c:f>
              <c:numCache>
                <c:formatCode>0</c:formatCode>
                <c:ptCount val="38"/>
                <c:pt idx="0">
                  <c:v>125</c:v>
                </c:pt>
                <c:pt idx="1">
                  <c:v>127</c:v>
                </c:pt>
                <c:pt idx="2">
                  <c:v>129</c:v>
                </c:pt>
                <c:pt idx="3">
                  <c:v>132</c:v>
                </c:pt>
                <c:pt idx="4">
                  <c:v>134</c:v>
                </c:pt>
                <c:pt idx="5">
                  <c:v>136</c:v>
                </c:pt>
                <c:pt idx="6">
                  <c:v>138</c:v>
                </c:pt>
                <c:pt idx="7">
                  <c:v>141</c:v>
                </c:pt>
                <c:pt idx="8">
                  <c:v>143</c:v>
                </c:pt>
                <c:pt idx="9">
                  <c:v>146</c:v>
                </c:pt>
                <c:pt idx="10">
                  <c:v>148</c:v>
                </c:pt>
                <c:pt idx="11">
                  <c:v>151</c:v>
                </c:pt>
                <c:pt idx="12">
                  <c:v>153</c:v>
                </c:pt>
                <c:pt idx="13">
                  <c:v>156</c:v>
                </c:pt>
                <c:pt idx="14">
                  <c:v>158</c:v>
                </c:pt>
                <c:pt idx="15">
                  <c:v>160</c:v>
                </c:pt>
                <c:pt idx="16">
                  <c:v>163</c:v>
                </c:pt>
                <c:pt idx="17">
                  <c:v>166</c:v>
                </c:pt>
                <c:pt idx="18">
                  <c:v>169</c:v>
                </c:pt>
                <c:pt idx="19">
                  <c:v>172</c:v>
                </c:pt>
                <c:pt idx="20">
                  <c:v>174</c:v>
                </c:pt>
                <c:pt idx="21">
                  <c:v>176</c:v>
                </c:pt>
                <c:pt idx="22">
                  <c:v>178</c:v>
                </c:pt>
                <c:pt idx="23">
                  <c:v>180</c:v>
                </c:pt>
                <c:pt idx="24">
                  <c:v>183</c:v>
                </c:pt>
                <c:pt idx="25">
                  <c:v>185</c:v>
                </c:pt>
                <c:pt idx="26">
                  <c:v>187</c:v>
                </c:pt>
                <c:pt idx="27">
                  <c:v>189</c:v>
                </c:pt>
                <c:pt idx="28">
                  <c:v>192</c:v>
                </c:pt>
                <c:pt idx="29">
                  <c:v>195</c:v>
                </c:pt>
                <c:pt idx="30">
                  <c:v>198</c:v>
                </c:pt>
                <c:pt idx="31">
                  <c:v>201</c:v>
                </c:pt>
                <c:pt idx="32">
                  <c:v>203</c:v>
                </c:pt>
                <c:pt idx="33">
                  <c:v>206</c:v>
                </c:pt>
                <c:pt idx="34">
                  <c:v>208</c:v>
                </c:pt>
                <c:pt idx="35">
                  <c:v>211</c:v>
                </c:pt>
                <c:pt idx="36">
                  <c:v>213</c:v>
                </c:pt>
                <c:pt idx="37">
                  <c:v>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00-486E-8E23-41C6EC8A1B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757503"/>
        <c:axId val="1027757919"/>
      </c:scatterChart>
      <c:valAx>
        <c:axId val="10277575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919"/>
        <c:crosses val="autoZero"/>
        <c:crossBetween val="midCat"/>
      </c:valAx>
      <c:valAx>
        <c:axId val="1027757919"/>
        <c:scaling>
          <c:orientation val="minMax"/>
          <c:max val="220"/>
          <c:min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clays % X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rgiles % XRD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bulk!$R$4:$R$41</c:f>
              <c:numCache>
                <c:formatCode>0</c:formatCode>
                <c:ptCount val="38"/>
                <c:pt idx="0">
                  <c:v>8.1056370591449838</c:v>
                </c:pt>
                <c:pt idx="1">
                  <c:v>4.9154894645467353</c:v>
                </c:pt>
                <c:pt idx="2">
                  <c:v>2.1103792287523184</c:v>
                </c:pt>
                <c:pt idx="3">
                  <c:v>1.4487535212759197</c:v>
                </c:pt>
                <c:pt idx="4">
                  <c:v>1.8610182566212394</c:v>
                </c:pt>
                <c:pt idx="5">
                  <c:v>3.1551881702386915</c:v>
                </c:pt>
                <c:pt idx="6">
                  <c:v>5.210569205285668</c:v>
                </c:pt>
                <c:pt idx="7">
                  <c:v>9.2217614052207857</c:v>
                </c:pt>
                <c:pt idx="8">
                  <c:v>6.5484971802993952</c:v>
                </c:pt>
                <c:pt idx="9">
                  <c:v>4.1631543454438171</c:v>
                </c:pt>
                <c:pt idx="10">
                  <c:v>2.3923138510808646</c:v>
                </c:pt>
                <c:pt idx="11">
                  <c:v>1.9648972602739727</c:v>
                </c:pt>
                <c:pt idx="12">
                  <c:v>1.8885215172736975</c:v>
                </c:pt>
                <c:pt idx="13">
                  <c:v>8.5002270605103512</c:v>
                </c:pt>
                <c:pt idx="14">
                  <c:v>9.7968333467969941</c:v>
                </c:pt>
                <c:pt idx="15">
                  <c:v>4.1303414270709915</c:v>
                </c:pt>
                <c:pt idx="16">
                  <c:v>3.3600709717961039</c:v>
                </c:pt>
                <c:pt idx="17">
                  <c:v>3.6905041031652988</c:v>
                </c:pt>
                <c:pt idx="18">
                  <c:v>3.571181948081612</c:v>
                </c:pt>
                <c:pt idx="19">
                  <c:v>11.070475641038849</c:v>
                </c:pt>
                <c:pt idx="20">
                  <c:v>14.76050732140963</c:v>
                </c:pt>
                <c:pt idx="21">
                  <c:v>20.651743413631465</c:v>
                </c:pt>
                <c:pt idx="22">
                  <c:v>16.900229243496462</c:v>
                </c:pt>
                <c:pt idx="23">
                  <c:v>5.1220996657875348</c:v>
                </c:pt>
                <c:pt idx="24">
                  <c:v>4.9925044292009266</c:v>
                </c:pt>
                <c:pt idx="25">
                  <c:v>10.106450790413055</c:v>
                </c:pt>
                <c:pt idx="26">
                  <c:v>7.2988673273923546</c:v>
                </c:pt>
                <c:pt idx="27">
                  <c:v>10.947257083579114</c:v>
                </c:pt>
                <c:pt idx="28">
                  <c:v>15.496816121934515</c:v>
                </c:pt>
                <c:pt idx="29">
                  <c:v>17.140378418573906</c:v>
                </c:pt>
                <c:pt idx="30">
                  <c:v>19.799823919188174</c:v>
                </c:pt>
                <c:pt idx="31">
                  <c:v>14.475585091014159</c:v>
                </c:pt>
                <c:pt idx="32">
                  <c:v>5.939242234611446</c:v>
                </c:pt>
                <c:pt idx="33">
                  <c:v>6.4354715767968349</c:v>
                </c:pt>
                <c:pt idx="34">
                  <c:v>7.7446192432785148</c:v>
                </c:pt>
                <c:pt idx="35">
                  <c:v>19.134923817161187</c:v>
                </c:pt>
                <c:pt idx="36">
                  <c:v>22.374564235606066</c:v>
                </c:pt>
                <c:pt idx="37">
                  <c:v>23.019033493416252</c:v>
                </c:pt>
              </c:numCache>
            </c:numRef>
          </c:xVal>
          <c:yVal>
            <c:numRef>
              <c:f>bulk!$B$4:$B$41</c:f>
              <c:numCache>
                <c:formatCode>0</c:formatCode>
                <c:ptCount val="38"/>
                <c:pt idx="0">
                  <c:v>125</c:v>
                </c:pt>
                <c:pt idx="1">
                  <c:v>127</c:v>
                </c:pt>
                <c:pt idx="2">
                  <c:v>129</c:v>
                </c:pt>
                <c:pt idx="3">
                  <c:v>132</c:v>
                </c:pt>
                <c:pt idx="4">
                  <c:v>134</c:v>
                </c:pt>
                <c:pt idx="5">
                  <c:v>136</c:v>
                </c:pt>
                <c:pt idx="6">
                  <c:v>138</c:v>
                </c:pt>
                <c:pt idx="7">
                  <c:v>141</c:v>
                </c:pt>
                <c:pt idx="8">
                  <c:v>143</c:v>
                </c:pt>
                <c:pt idx="9">
                  <c:v>146</c:v>
                </c:pt>
                <c:pt idx="10">
                  <c:v>148</c:v>
                </c:pt>
                <c:pt idx="11">
                  <c:v>151</c:v>
                </c:pt>
                <c:pt idx="12">
                  <c:v>153</c:v>
                </c:pt>
                <c:pt idx="13">
                  <c:v>156</c:v>
                </c:pt>
                <c:pt idx="14">
                  <c:v>158</c:v>
                </c:pt>
                <c:pt idx="15">
                  <c:v>160</c:v>
                </c:pt>
                <c:pt idx="16">
                  <c:v>163</c:v>
                </c:pt>
                <c:pt idx="17">
                  <c:v>166</c:v>
                </c:pt>
                <c:pt idx="18">
                  <c:v>169</c:v>
                </c:pt>
                <c:pt idx="19">
                  <c:v>172</c:v>
                </c:pt>
                <c:pt idx="20">
                  <c:v>174</c:v>
                </c:pt>
                <c:pt idx="21">
                  <c:v>176</c:v>
                </c:pt>
                <c:pt idx="22">
                  <c:v>178</c:v>
                </c:pt>
                <c:pt idx="23">
                  <c:v>180</c:v>
                </c:pt>
                <c:pt idx="24">
                  <c:v>183</c:v>
                </c:pt>
                <c:pt idx="25">
                  <c:v>185</c:v>
                </c:pt>
                <c:pt idx="26">
                  <c:v>187</c:v>
                </c:pt>
                <c:pt idx="27">
                  <c:v>189</c:v>
                </c:pt>
                <c:pt idx="28">
                  <c:v>192</c:v>
                </c:pt>
                <c:pt idx="29">
                  <c:v>195</c:v>
                </c:pt>
                <c:pt idx="30">
                  <c:v>198</c:v>
                </c:pt>
                <c:pt idx="31">
                  <c:v>201</c:v>
                </c:pt>
                <c:pt idx="32">
                  <c:v>203</c:v>
                </c:pt>
                <c:pt idx="33">
                  <c:v>206</c:v>
                </c:pt>
                <c:pt idx="34">
                  <c:v>208</c:v>
                </c:pt>
                <c:pt idx="35">
                  <c:v>211</c:v>
                </c:pt>
                <c:pt idx="36">
                  <c:v>213</c:v>
                </c:pt>
                <c:pt idx="37">
                  <c:v>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28-42C9-BD02-56A745F1E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757503"/>
        <c:axId val="1027757919"/>
      </c:scatterChart>
      <c:valAx>
        <c:axId val="1027757503"/>
        <c:scaling>
          <c:orientation val="minMax"/>
          <c:max val="3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919"/>
        <c:crosses val="autoZero"/>
        <c:crossBetween val="midCat"/>
      </c:valAx>
      <c:valAx>
        <c:axId val="1027757919"/>
        <c:scaling>
          <c:orientation val="minMax"/>
          <c:max val="220"/>
          <c:min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quartz % X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uartz % XRD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C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bulk!$Q$4:$Q$41</c:f>
              <c:numCache>
                <c:formatCode>0</c:formatCode>
                <c:ptCount val="38"/>
                <c:pt idx="0">
                  <c:v>7.4130900836521079</c:v>
                </c:pt>
                <c:pt idx="1">
                  <c:v>5.1925299335630575</c:v>
                </c:pt>
                <c:pt idx="2">
                  <c:v>2.3640510754407282</c:v>
                </c:pt>
                <c:pt idx="3">
                  <c:v>2.3393980471480313</c:v>
                </c:pt>
                <c:pt idx="4">
                  <c:v>2.2027942058798322</c:v>
                </c:pt>
                <c:pt idx="5">
                  <c:v>3.430382949282583</c:v>
                </c:pt>
                <c:pt idx="6">
                  <c:v>5.419886766123577</c:v>
                </c:pt>
                <c:pt idx="7">
                  <c:v>6.7842633940409645</c:v>
                </c:pt>
                <c:pt idx="8">
                  <c:v>5.7518552126883744</c:v>
                </c:pt>
                <c:pt idx="9">
                  <c:v>3.8270252044170951</c:v>
                </c:pt>
                <c:pt idx="10">
                  <c:v>2.3869762476647987</c:v>
                </c:pt>
                <c:pt idx="11">
                  <c:v>2.6187928082191783</c:v>
                </c:pt>
                <c:pt idx="12">
                  <c:v>2.389940381661503</c:v>
                </c:pt>
                <c:pt idx="13">
                  <c:v>7.5333064602542059</c:v>
                </c:pt>
                <c:pt idx="14">
                  <c:v>7.3703449390096134</c:v>
                </c:pt>
                <c:pt idx="15">
                  <c:v>3.5037795495584056</c:v>
                </c:pt>
                <c:pt idx="16">
                  <c:v>2.9001272634141446</c:v>
                </c:pt>
                <c:pt idx="17">
                  <c:v>3.2512700273544355</c:v>
                </c:pt>
                <c:pt idx="18">
                  <c:v>3.1786334638287022</c:v>
                </c:pt>
                <c:pt idx="19">
                  <c:v>7.6265337028299456</c:v>
                </c:pt>
                <c:pt idx="20">
                  <c:v>10.915188831251484</c:v>
                </c:pt>
                <c:pt idx="21">
                  <c:v>14.220038603263731</c:v>
                </c:pt>
                <c:pt idx="22">
                  <c:v>13.009070068773049</c:v>
                </c:pt>
                <c:pt idx="23">
                  <c:v>4.5551130236084267</c:v>
                </c:pt>
                <c:pt idx="24">
                  <c:v>4.4640288314480836</c:v>
                </c:pt>
                <c:pt idx="25">
                  <c:v>7.6172870984191743</c:v>
                </c:pt>
                <c:pt idx="26">
                  <c:v>6.1058132755892398</c:v>
                </c:pt>
                <c:pt idx="27">
                  <c:v>8.6091166120863249</c:v>
                </c:pt>
                <c:pt idx="28">
                  <c:v>12.161394203447623</c:v>
                </c:pt>
                <c:pt idx="29">
                  <c:v>11.940221432702636</c:v>
                </c:pt>
                <c:pt idx="30">
                  <c:v>13.877433338996751</c:v>
                </c:pt>
                <c:pt idx="31">
                  <c:v>10.256644210931837</c:v>
                </c:pt>
                <c:pt idx="32">
                  <c:v>5.1096929012505301</c:v>
                </c:pt>
                <c:pt idx="33">
                  <c:v>5.8355327632963965</c:v>
                </c:pt>
                <c:pt idx="34">
                  <c:v>6.4752602440839713</c:v>
                </c:pt>
                <c:pt idx="35">
                  <c:v>13.644747393744987</c:v>
                </c:pt>
                <c:pt idx="36">
                  <c:v>14.829580950836716</c:v>
                </c:pt>
                <c:pt idx="37">
                  <c:v>14.713639160065432</c:v>
                </c:pt>
              </c:numCache>
            </c:numRef>
          </c:xVal>
          <c:yVal>
            <c:numRef>
              <c:f>bulk!$B$4:$B$41</c:f>
              <c:numCache>
                <c:formatCode>0</c:formatCode>
                <c:ptCount val="38"/>
                <c:pt idx="0">
                  <c:v>125</c:v>
                </c:pt>
                <c:pt idx="1">
                  <c:v>127</c:v>
                </c:pt>
                <c:pt idx="2">
                  <c:v>129</c:v>
                </c:pt>
                <c:pt idx="3">
                  <c:v>132</c:v>
                </c:pt>
                <c:pt idx="4">
                  <c:v>134</c:v>
                </c:pt>
                <c:pt idx="5">
                  <c:v>136</c:v>
                </c:pt>
                <c:pt idx="6">
                  <c:v>138</c:v>
                </c:pt>
                <c:pt idx="7">
                  <c:v>141</c:v>
                </c:pt>
                <c:pt idx="8">
                  <c:v>143</c:v>
                </c:pt>
                <c:pt idx="9">
                  <c:v>146</c:v>
                </c:pt>
                <c:pt idx="10">
                  <c:v>148</c:v>
                </c:pt>
                <c:pt idx="11">
                  <c:v>151</c:v>
                </c:pt>
                <c:pt idx="12">
                  <c:v>153</c:v>
                </c:pt>
                <c:pt idx="13">
                  <c:v>156</c:v>
                </c:pt>
                <c:pt idx="14">
                  <c:v>158</c:v>
                </c:pt>
                <c:pt idx="15">
                  <c:v>160</c:v>
                </c:pt>
                <c:pt idx="16">
                  <c:v>163</c:v>
                </c:pt>
                <c:pt idx="17">
                  <c:v>166</c:v>
                </c:pt>
                <c:pt idx="18">
                  <c:v>169</c:v>
                </c:pt>
                <c:pt idx="19">
                  <c:v>172</c:v>
                </c:pt>
                <c:pt idx="20">
                  <c:v>174</c:v>
                </c:pt>
                <c:pt idx="21">
                  <c:v>176</c:v>
                </c:pt>
                <c:pt idx="22">
                  <c:v>178</c:v>
                </c:pt>
                <c:pt idx="23">
                  <c:v>180</c:v>
                </c:pt>
                <c:pt idx="24">
                  <c:v>183</c:v>
                </c:pt>
                <c:pt idx="25">
                  <c:v>185</c:v>
                </c:pt>
                <c:pt idx="26">
                  <c:v>187</c:v>
                </c:pt>
                <c:pt idx="27">
                  <c:v>189</c:v>
                </c:pt>
                <c:pt idx="28">
                  <c:v>192</c:v>
                </c:pt>
                <c:pt idx="29">
                  <c:v>195</c:v>
                </c:pt>
                <c:pt idx="30">
                  <c:v>198</c:v>
                </c:pt>
                <c:pt idx="31">
                  <c:v>201</c:v>
                </c:pt>
                <c:pt idx="32">
                  <c:v>203</c:v>
                </c:pt>
                <c:pt idx="33">
                  <c:v>206</c:v>
                </c:pt>
                <c:pt idx="34">
                  <c:v>208</c:v>
                </c:pt>
                <c:pt idx="35">
                  <c:v>211</c:v>
                </c:pt>
                <c:pt idx="36">
                  <c:v>213</c:v>
                </c:pt>
                <c:pt idx="37">
                  <c:v>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C0-4780-981C-95FB10741A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757503"/>
        <c:axId val="1027757919"/>
      </c:scatterChart>
      <c:valAx>
        <c:axId val="1027757503"/>
        <c:scaling>
          <c:orientation val="minMax"/>
          <c:max val="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919"/>
        <c:crosses val="autoZero"/>
        <c:crossBetween val="midCat"/>
      </c:valAx>
      <c:valAx>
        <c:axId val="1027757919"/>
        <c:scaling>
          <c:orientation val="minMax"/>
          <c:max val="220"/>
          <c:min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SM</c:v>
          </c:tx>
          <c:spPr>
            <a:ln>
              <a:solidFill>
                <a:schemeClr val="tx1"/>
              </a:solidFill>
            </a:ln>
          </c:spPr>
          <c:xVal>
            <c:numRef>
              <c:f>bulk!$C$4:$C$41</c:f>
              <c:numCache>
                <c:formatCode>0.0000E+00</c:formatCode>
                <c:ptCount val="38"/>
                <c:pt idx="0">
                  <c:v>1.6422E-8</c:v>
                </c:pt>
                <c:pt idx="1">
                  <c:v>1.1011E-8</c:v>
                </c:pt>
                <c:pt idx="2">
                  <c:v>4.9540999999999997E-9</c:v>
                </c:pt>
                <c:pt idx="3">
                  <c:v>5.2069999999999999E-9</c:v>
                </c:pt>
                <c:pt idx="4">
                  <c:v>4.6876000000000002E-9</c:v>
                </c:pt>
                <c:pt idx="5">
                  <c:v>6.8452000000000003E-9</c:v>
                </c:pt>
                <c:pt idx="6">
                  <c:v>1.2183000000000001E-8</c:v>
                </c:pt>
                <c:pt idx="7">
                  <c:v>1.5731E-8</c:v>
                </c:pt>
                <c:pt idx="8">
                  <c:v>1.2239E-8</c:v>
                </c:pt>
                <c:pt idx="9">
                  <c:v>8.1773999999999995E-9</c:v>
                </c:pt>
                <c:pt idx="10">
                  <c:v>4.8609E-9</c:v>
                </c:pt>
                <c:pt idx="11">
                  <c:v>5.2538000000000002E-9</c:v>
                </c:pt>
                <c:pt idx="12">
                  <c:v>6.7547000000000003E-9</c:v>
                </c:pt>
                <c:pt idx="13">
                  <c:v>1.3535E-8</c:v>
                </c:pt>
                <c:pt idx="14">
                  <c:v>1.5526E-8</c:v>
                </c:pt>
                <c:pt idx="15">
                  <c:v>9.4708E-9</c:v>
                </c:pt>
                <c:pt idx="16">
                  <c:v>8.2094999999999998E-9</c:v>
                </c:pt>
                <c:pt idx="17">
                  <c:v>6.9602E-9</c:v>
                </c:pt>
                <c:pt idx="18">
                  <c:v>7.7293999999999994E-9</c:v>
                </c:pt>
                <c:pt idx="19">
                  <c:v>1.6015999999999999E-8</c:v>
                </c:pt>
                <c:pt idx="20">
                  <c:v>2.5246E-8</c:v>
                </c:pt>
                <c:pt idx="21">
                  <c:v>3.1567000000000001E-8</c:v>
                </c:pt>
                <c:pt idx="22">
                  <c:v>2.8568000000000001E-8</c:v>
                </c:pt>
                <c:pt idx="23">
                  <c:v>1.0331999999999999E-8</c:v>
                </c:pt>
                <c:pt idx="24">
                  <c:v>9.3109999999999998E-9</c:v>
                </c:pt>
                <c:pt idx="25">
                  <c:v>1.4966E-8</c:v>
                </c:pt>
                <c:pt idx="26">
                  <c:v>1.2603E-8</c:v>
                </c:pt>
                <c:pt idx="27">
                  <c:v>1.6557999999999998E-8</c:v>
                </c:pt>
                <c:pt idx="28">
                  <c:v>2.6607000000000001E-8</c:v>
                </c:pt>
                <c:pt idx="29">
                  <c:v>2.4290999999999999E-8</c:v>
                </c:pt>
                <c:pt idx="30">
                  <c:v>3.1167999999999998E-8</c:v>
                </c:pt>
                <c:pt idx="31">
                  <c:v>2.1623999999999999E-8</c:v>
                </c:pt>
                <c:pt idx="32">
                  <c:v>1.0630999999999999E-8</c:v>
                </c:pt>
                <c:pt idx="33">
                  <c:v>1.069E-8</c:v>
                </c:pt>
                <c:pt idx="34">
                  <c:v>1.2954E-8</c:v>
                </c:pt>
                <c:pt idx="35">
                  <c:v>3.0396000000000003E-8</c:v>
                </c:pt>
                <c:pt idx="36">
                  <c:v>3.1173999999999998E-8</c:v>
                </c:pt>
                <c:pt idx="37">
                  <c:v>3.2684999999999998E-8</c:v>
                </c:pt>
              </c:numCache>
            </c:numRef>
          </c:xVal>
          <c:yVal>
            <c:numRef>
              <c:f>bulk!$B$4:$B$41</c:f>
              <c:numCache>
                <c:formatCode>0</c:formatCode>
                <c:ptCount val="38"/>
                <c:pt idx="0">
                  <c:v>125</c:v>
                </c:pt>
                <c:pt idx="1">
                  <c:v>127</c:v>
                </c:pt>
                <c:pt idx="2">
                  <c:v>129</c:v>
                </c:pt>
                <c:pt idx="3">
                  <c:v>132</c:v>
                </c:pt>
                <c:pt idx="4">
                  <c:v>134</c:v>
                </c:pt>
                <c:pt idx="5">
                  <c:v>136</c:v>
                </c:pt>
                <c:pt idx="6">
                  <c:v>138</c:v>
                </c:pt>
                <c:pt idx="7">
                  <c:v>141</c:v>
                </c:pt>
                <c:pt idx="8">
                  <c:v>143</c:v>
                </c:pt>
                <c:pt idx="9">
                  <c:v>146</c:v>
                </c:pt>
                <c:pt idx="10">
                  <c:v>148</c:v>
                </c:pt>
                <c:pt idx="11">
                  <c:v>151</c:v>
                </c:pt>
                <c:pt idx="12">
                  <c:v>153</c:v>
                </c:pt>
                <c:pt idx="13">
                  <c:v>156</c:v>
                </c:pt>
                <c:pt idx="14">
                  <c:v>158</c:v>
                </c:pt>
                <c:pt idx="15">
                  <c:v>160</c:v>
                </c:pt>
                <c:pt idx="16">
                  <c:v>163</c:v>
                </c:pt>
                <c:pt idx="17">
                  <c:v>166</c:v>
                </c:pt>
                <c:pt idx="18">
                  <c:v>169</c:v>
                </c:pt>
                <c:pt idx="19">
                  <c:v>172</c:v>
                </c:pt>
                <c:pt idx="20">
                  <c:v>174</c:v>
                </c:pt>
                <c:pt idx="21">
                  <c:v>176</c:v>
                </c:pt>
                <c:pt idx="22">
                  <c:v>178</c:v>
                </c:pt>
                <c:pt idx="23">
                  <c:v>180</c:v>
                </c:pt>
                <c:pt idx="24">
                  <c:v>183</c:v>
                </c:pt>
                <c:pt idx="25">
                  <c:v>185</c:v>
                </c:pt>
                <c:pt idx="26">
                  <c:v>187</c:v>
                </c:pt>
                <c:pt idx="27">
                  <c:v>189</c:v>
                </c:pt>
                <c:pt idx="28">
                  <c:v>192</c:v>
                </c:pt>
                <c:pt idx="29">
                  <c:v>195</c:v>
                </c:pt>
                <c:pt idx="30">
                  <c:v>198</c:v>
                </c:pt>
                <c:pt idx="31">
                  <c:v>201</c:v>
                </c:pt>
                <c:pt idx="32">
                  <c:v>203</c:v>
                </c:pt>
                <c:pt idx="33">
                  <c:v>206</c:v>
                </c:pt>
                <c:pt idx="34">
                  <c:v>208</c:v>
                </c:pt>
                <c:pt idx="35">
                  <c:v>211</c:v>
                </c:pt>
                <c:pt idx="36">
                  <c:v>213</c:v>
                </c:pt>
                <c:pt idx="37">
                  <c:v>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79-4886-A282-46437900935F}"/>
            </c:ext>
          </c:extLst>
        </c:ser>
        <c:ser>
          <c:idx val="0"/>
          <c:order val="1"/>
          <c:tx>
            <c:v>SM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bulk!$C$4:$C$41</c:f>
              <c:numCache>
                <c:formatCode>0.0000E+00</c:formatCode>
                <c:ptCount val="38"/>
                <c:pt idx="0">
                  <c:v>1.6422E-8</c:v>
                </c:pt>
                <c:pt idx="1">
                  <c:v>1.1011E-8</c:v>
                </c:pt>
                <c:pt idx="2">
                  <c:v>4.9540999999999997E-9</c:v>
                </c:pt>
                <c:pt idx="3">
                  <c:v>5.2069999999999999E-9</c:v>
                </c:pt>
                <c:pt idx="4">
                  <c:v>4.6876000000000002E-9</c:v>
                </c:pt>
                <c:pt idx="5">
                  <c:v>6.8452000000000003E-9</c:v>
                </c:pt>
                <c:pt idx="6">
                  <c:v>1.2183000000000001E-8</c:v>
                </c:pt>
                <c:pt idx="7">
                  <c:v>1.5731E-8</c:v>
                </c:pt>
                <c:pt idx="8">
                  <c:v>1.2239E-8</c:v>
                </c:pt>
                <c:pt idx="9">
                  <c:v>8.1773999999999995E-9</c:v>
                </c:pt>
                <c:pt idx="10">
                  <c:v>4.8609E-9</c:v>
                </c:pt>
                <c:pt idx="11">
                  <c:v>5.2538000000000002E-9</c:v>
                </c:pt>
                <c:pt idx="12">
                  <c:v>6.7547000000000003E-9</c:v>
                </c:pt>
                <c:pt idx="13">
                  <c:v>1.3535E-8</c:v>
                </c:pt>
                <c:pt idx="14">
                  <c:v>1.5526E-8</c:v>
                </c:pt>
                <c:pt idx="15">
                  <c:v>9.4708E-9</c:v>
                </c:pt>
                <c:pt idx="16">
                  <c:v>8.2094999999999998E-9</c:v>
                </c:pt>
                <c:pt idx="17">
                  <c:v>6.9602E-9</c:v>
                </c:pt>
                <c:pt idx="18">
                  <c:v>7.7293999999999994E-9</c:v>
                </c:pt>
                <c:pt idx="19">
                  <c:v>1.6015999999999999E-8</c:v>
                </c:pt>
                <c:pt idx="20">
                  <c:v>2.5246E-8</c:v>
                </c:pt>
                <c:pt idx="21">
                  <c:v>3.1567000000000001E-8</c:v>
                </c:pt>
                <c:pt idx="22">
                  <c:v>2.8568000000000001E-8</c:v>
                </c:pt>
                <c:pt idx="23">
                  <c:v>1.0331999999999999E-8</c:v>
                </c:pt>
                <c:pt idx="24">
                  <c:v>9.3109999999999998E-9</c:v>
                </c:pt>
                <c:pt idx="25">
                  <c:v>1.4966E-8</c:v>
                </c:pt>
                <c:pt idx="26">
                  <c:v>1.2603E-8</c:v>
                </c:pt>
                <c:pt idx="27">
                  <c:v>1.6557999999999998E-8</c:v>
                </c:pt>
                <c:pt idx="28">
                  <c:v>2.6607000000000001E-8</c:v>
                </c:pt>
                <c:pt idx="29">
                  <c:v>2.4290999999999999E-8</c:v>
                </c:pt>
                <c:pt idx="30">
                  <c:v>3.1167999999999998E-8</c:v>
                </c:pt>
                <c:pt idx="31">
                  <c:v>2.1623999999999999E-8</c:v>
                </c:pt>
                <c:pt idx="32">
                  <c:v>1.0630999999999999E-8</c:v>
                </c:pt>
                <c:pt idx="33">
                  <c:v>1.069E-8</c:v>
                </c:pt>
                <c:pt idx="34">
                  <c:v>1.2954E-8</c:v>
                </c:pt>
                <c:pt idx="35">
                  <c:v>3.0396000000000003E-8</c:v>
                </c:pt>
                <c:pt idx="36">
                  <c:v>3.1173999999999998E-8</c:v>
                </c:pt>
                <c:pt idx="37">
                  <c:v>3.2684999999999998E-8</c:v>
                </c:pt>
              </c:numCache>
            </c:numRef>
          </c:xVal>
          <c:yVal>
            <c:numRef>
              <c:f>bulk!$B$4:$B$41</c:f>
              <c:numCache>
                <c:formatCode>0</c:formatCode>
                <c:ptCount val="38"/>
                <c:pt idx="0">
                  <c:v>125</c:v>
                </c:pt>
                <c:pt idx="1">
                  <c:v>127</c:v>
                </c:pt>
                <c:pt idx="2">
                  <c:v>129</c:v>
                </c:pt>
                <c:pt idx="3">
                  <c:v>132</c:v>
                </c:pt>
                <c:pt idx="4">
                  <c:v>134</c:v>
                </c:pt>
                <c:pt idx="5">
                  <c:v>136</c:v>
                </c:pt>
                <c:pt idx="6">
                  <c:v>138</c:v>
                </c:pt>
                <c:pt idx="7">
                  <c:v>141</c:v>
                </c:pt>
                <c:pt idx="8">
                  <c:v>143</c:v>
                </c:pt>
                <c:pt idx="9">
                  <c:v>146</c:v>
                </c:pt>
                <c:pt idx="10">
                  <c:v>148</c:v>
                </c:pt>
                <c:pt idx="11">
                  <c:v>151</c:v>
                </c:pt>
                <c:pt idx="12">
                  <c:v>153</c:v>
                </c:pt>
                <c:pt idx="13">
                  <c:v>156</c:v>
                </c:pt>
                <c:pt idx="14">
                  <c:v>158</c:v>
                </c:pt>
                <c:pt idx="15">
                  <c:v>160</c:v>
                </c:pt>
                <c:pt idx="16">
                  <c:v>163</c:v>
                </c:pt>
                <c:pt idx="17">
                  <c:v>166</c:v>
                </c:pt>
                <c:pt idx="18">
                  <c:v>169</c:v>
                </c:pt>
                <c:pt idx="19">
                  <c:v>172</c:v>
                </c:pt>
                <c:pt idx="20">
                  <c:v>174</c:v>
                </c:pt>
                <c:pt idx="21">
                  <c:v>176</c:v>
                </c:pt>
                <c:pt idx="22">
                  <c:v>178</c:v>
                </c:pt>
                <c:pt idx="23">
                  <c:v>180</c:v>
                </c:pt>
                <c:pt idx="24">
                  <c:v>183</c:v>
                </c:pt>
                <c:pt idx="25">
                  <c:v>185</c:v>
                </c:pt>
                <c:pt idx="26">
                  <c:v>187</c:v>
                </c:pt>
                <c:pt idx="27">
                  <c:v>189</c:v>
                </c:pt>
                <c:pt idx="28">
                  <c:v>192</c:v>
                </c:pt>
                <c:pt idx="29">
                  <c:v>195</c:v>
                </c:pt>
                <c:pt idx="30">
                  <c:v>198</c:v>
                </c:pt>
                <c:pt idx="31">
                  <c:v>201</c:v>
                </c:pt>
                <c:pt idx="32">
                  <c:v>203</c:v>
                </c:pt>
                <c:pt idx="33">
                  <c:v>206</c:v>
                </c:pt>
                <c:pt idx="34">
                  <c:v>208</c:v>
                </c:pt>
                <c:pt idx="35">
                  <c:v>211</c:v>
                </c:pt>
                <c:pt idx="36">
                  <c:v>213</c:v>
                </c:pt>
                <c:pt idx="37">
                  <c:v>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79-4886-A282-4643790093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757503"/>
        <c:axId val="1027757919"/>
      </c:scatterChart>
      <c:valAx>
        <c:axId val="10277575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919"/>
        <c:crosses val="autoZero"/>
        <c:crossBetween val="midCat"/>
      </c:valAx>
      <c:valAx>
        <c:axId val="1027757919"/>
        <c:scaling>
          <c:orientation val="minMax"/>
          <c:max val="220"/>
          <c:min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503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9.42820365845074E-2"/>
          <c:y val="6.8690521507422928E-2"/>
          <c:w val="0.85923009623797031"/>
          <c:h val="0.88525263091637718"/>
        </c:manualLayout>
      </c:layout>
      <c:scatterChart>
        <c:scatterStyle val="lineMarker"/>
        <c:varyColors val="0"/>
        <c:ser>
          <c:idx val="0"/>
          <c:order val="0"/>
          <c:tx>
            <c:v>% smecti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lay!$P$4:$P$41</c:f>
              <c:numCache>
                <c:formatCode>0</c:formatCode>
                <c:ptCount val="38"/>
                <c:pt idx="0">
                  <c:v>79.086693253824379</c:v>
                </c:pt>
                <c:pt idx="1">
                  <c:v>80.084767400296172</c:v>
                </c:pt>
                <c:pt idx="2">
                  <c:v>79.296412637712834</c:v>
                </c:pt>
                <c:pt idx="3">
                  <c:v>75.200384310864791</c:v>
                </c:pt>
                <c:pt idx="4">
                  <c:v>78.008714193010107</c:v>
                </c:pt>
                <c:pt idx="5">
                  <c:v>76.4076849215012</c:v>
                </c:pt>
                <c:pt idx="6">
                  <c:v>86.55201055357405</c:v>
                </c:pt>
                <c:pt idx="7">
                  <c:v>76.434505736791209</c:v>
                </c:pt>
                <c:pt idx="8">
                  <c:v>81.32207812279816</c:v>
                </c:pt>
                <c:pt idx="9">
                  <c:v>77.491132482539214</c:v>
                </c:pt>
                <c:pt idx="10">
                  <c:v>78.499865991091596</c:v>
                </c:pt>
                <c:pt idx="11">
                  <c:v>72.376452699033351</c:v>
                </c:pt>
                <c:pt idx="12">
                  <c:v>77.331363749126098</c:v>
                </c:pt>
                <c:pt idx="13">
                  <c:v>78.499914214397592</c:v>
                </c:pt>
                <c:pt idx="14">
                  <c:v>80.375887564867327</c:v>
                </c:pt>
                <c:pt idx="15">
                  <c:v>84.431145643908081</c:v>
                </c:pt>
                <c:pt idx="16">
                  <c:v>80.891167009927571</c:v>
                </c:pt>
                <c:pt idx="17">
                  <c:v>84.751942569620567</c:v>
                </c:pt>
                <c:pt idx="18">
                  <c:v>81.690684171984515</c:v>
                </c:pt>
                <c:pt idx="19">
                  <c:v>75.655940946789414</c:v>
                </c:pt>
                <c:pt idx="20">
                  <c:v>76.105398656927065</c:v>
                </c:pt>
                <c:pt idx="21">
                  <c:v>72.127257512601219</c:v>
                </c:pt>
                <c:pt idx="22">
                  <c:v>70.751795049074801</c:v>
                </c:pt>
                <c:pt idx="23">
                  <c:v>82.398683208602222</c:v>
                </c:pt>
                <c:pt idx="24">
                  <c:v>79.154975950526804</c:v>
                </c:pt>
                <c:pt idx="25">
                  <c:v>80.45333222697036</c:v>
                </c:pt>
                <c:pt idx="26">
                  <c:v>81.575278476464248</c:v>
                </c:pt>
                <c:pt idx="27">
                  <c:v>79.444853041322759</c:v>
                </c:pt>
                <c:pt idx="28">
                  <c:v>73.511143025671274</c:v>
                </c:pt>
                <c:pt idx="29">
                  <c:v>73.375658441918489</c:v>
                </c:pt>
                <c:pt idx="30">
                  <c:v>71.001647976204836</c:v>
                </c:pt>
                <c:pt idx="31">
                  <c:v>74.195922254447865</c:v>
                </c:pt>
                <c:pt idx="32">
                  <c:v>74.166798377324696</c:v>
                </c:pt>
                <c:pt idx="33">
                  <c:v>78.261059054260187</c:v>
                </c:pt>
                <c:pt idx="34">
                  <c:v>81.434592735738519</c:v>
                </c:pt>
                <c:pt idx="35">
                  <c:v>71.207050046767421</c:v>
                </c:pt>
                <c:pt idx="36">
                  <c:v>67.343124783161784</c:v>
                </c:pt>
                <c:pt idx="37">
                  <c:v>67.272917928881014</c:v>
                </c:pt>
              </c:numCache>
            </c:numRef>
          </c:xVal>
          <c:yVal>
            <c:numRef>
              <c:f>clay!$B$4:$B$41</c:f>
              <c:numCache>
                <c:formatCode>0</c:formatCode>
                <c:ptCount val="38"/>
                <c:pt idx="0">
                  <c:v>125</c:v>
                </c:pt>
                <c:pt idx="1">
                  <c:v>127</c:v>
                </c:pt>
                <c:pt idx="2">
                  <c:v>129</c:v>
                </c:pt>
                <c:pt idx="3">
                  <c:v>132</c:v>
                </c:pt>
                <c:pt idx="4">
                  <c:v>134</c:v>
                </c:pt>
                <c:pt idx="5">
                  <c:v>136</c:v>
                </c:pt>
                <c:pt idx="6">
                  <c:v>138</c:v>
                </c:pt>
                <c:pt idx="7">
                  <c:v>141</c:v>
                </c:pt>
                <c:pt idx="8">
                  <c:v>143</c:v>
                </c:pt>
                <c:pt idx="9">
                  <c:v>146</c:v>
                </c:pt>
                <c:pt idx="10">
                  <c:v>148</c:v>
                </c:pt>
                <c:pt idx="11">
                  <c:v>151</c:v>
                </c:pt>
                <c:pt idx="12">
                  <c:v>153</c:v>
                </c:pt>
                <c:pt idx="13">
                  <c:v>156</c:v>
                </c:pt>
                <c:pt idx="14">
                  <c:v>158</c:v>
                </c:pt>
                <c:pt idx="15">
                  <c:v>160</c:v>
                </c:pt>
                <c:pt idx="16">
                  <c:v>163</c:v>
                </c:pt>
                <c:pt idx="17">
                  <c:v>166</c:v>
                </c:pt>
                <c:pt idx="18">
                  <c:v>169</c:v>
                </c:pt>
                <c:pt idx="19">
                  <c:v>172</c:v>
                </c:pt>
                <c:pt idx="20">
                  <c:v>174</c:v>
                </c:pt>
                <c:pt idx="21">
                  <c:v>176</c:v>
                </c:pt>
                <c:pt idx="22">
                  <c:v>178</c:v>
                </c:pt>
                <c:pt idx="23">
                  <c:v>180</c:v>
                </c:pt>
                <c:pt idx="24">
                  <c:v>183</c:v>
                </c:pt>
                <c:pt idx="25">
                  <c:v>185</c:v>
                </c:pt>
                <c:pt idx="26">
                  <c:v>187</c:v>
                </c:pt>
                <c:pt idx="27">
                  <c:v>189</c:v>
                </c:pt>
                <c:pt idx="28">
                  <c:v>192</c:v>
                </c:pt>
                <c:pt idx="29">
                  <c:v>195</c:v>
                </c:pt>
                <c:pt idx="30">
                  <c:v>198</c:v>
                </c:pt>
                <c:pt idx="31">
                  <c:v>201</c:v>
                </c:pt>
                <c:pt idx="32">
                  <c:v>203</c:v>
                </c:pt>
                <c:pt idx="33">
                  <c:v>206</c:v>
                </c:pt>
                <c:pt idx="34">
                  <c:v>208</c:v>
                </c:pt>
                <c:pt idx="35">
                  <c:v>211</c:v>
                </c:pt>
                <c:pt idx="36">
                  <c:v>213</c:v>
                </c:pt>
                <c:pt idx="37">
                  <c:v>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E2-425E-B435-1267712B1D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757503"/>
        <c:axId val="1027757919"/>
      </c:scatterChart>
      <c:valAx>
        <c:axId val="1027757503"/>
        <c:scaling>
          <c:orientation val="minMax"/>
          <c:min val="6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919"/>
        <c:crosses val="autoZero"/>
        <c:crossBetween val="midCat"/>
      </c:valAx>
      <c:valAx>
        <c:axId val="1027757919"/>
        <c:scaling>
          <c:orientation val="minMax"/>
          <c:max val="220"/>
          <c:min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9.42820365845074E-2"/>
          <c:y val="6.8690521507422928E-2"/>
          <c:w val="0.85923009623797031"/>
          <c:h val="0.88525263091637718"/>
        </c:manualLayout>
      </c:layout>
      <c:scatterChart>
        <c:scatterStyle val="lineMarker"/>
        <c:varyColors val="0"/>
        <c:ser>
          <c:idx val="0"/>
          <c:order val="0"/>
          <c:tx>
            <c:v>% illi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lay!$Q$4:$Q$41</c:f>
              <c:numCache>
                <c:formatCode>0</c:formatCode>
                <c:ptCount val="38"/>
                <c:pt idx="0">
                  <c:v>19.784524975514202</c:v>
                </c:pt>
                <c:pt idx="1">
                  <c:v>17.692459202953</c:v>
                </c:pt>
                <c:pt idx="2">
                  <c:v>14.407493398889192</c:v>
                </c:pt>
                <c:pt idx="3">
                  <c:v>14.865357756051562</c:v>
                </c:pt>
                <c:pt idx="4">
                  <c:v>14.780136584159946</c:v>
                </c:pt>
                <c:pt idx="5">
                  <c:v>14.412920910307019</c:v>
                </c:pt>
                <c:pt idx="6">
                  <c:v>11.661699320857966</c:v>
                </c:pt>
                <c:pt idx="7">
                  <c:v>22.553010660639391</c:v>
                </c:pt>
                <c:pt idx="8">
                  <c:v>17.291021742193855</c:v>
                </c:pt>
                <c:pt idx="9">
                  <c:v>17.97912019599956</c:v>
                </c:pt>
                <c:pt idx="10">
                  <c:v>13.291131162814443</c:v>
                </c:pt>
                <c:pt idx="11">
                  <c:v>13.250787444335831</c:v>
                </c:pt>
                <c:pt idx="12">
                  <c:v>13.100741976951355</c:v>
                </c:pt>
                <c:pt idx="13">
                  <c:v>20.15131473353885</c:v>
                </c:pt>
                <c:pt idx="14">
                  <c:v>18.851617603231894</c:v>
                </c:pt>
                <c:pt idx="15">
                  <c:v>11.903455116548189</c:v>
                </c:pt>
                <c:pt idx="16">
                  <c:v>12.733436697290168</c:v>
                </c:pt>
                <c:pt idx="17">
                  <c:v>9.5115014706001499</c:v>
                </c:pt>
                <c:pt idx="18">
                  <c:v>12.853070404854064</c:v>
                </c:pt>
                <c:pt idx="19">
                  <c:v>23.561433009376692</c:v>
                </c:pt>
                <c:pt idx="20">
                  <c:v>23.034372948298412</c:v>
                </c:pt>
                <c:pt idx="21">
                  <c:v>27.439802937860211</c:v>
                </c:pt>
                <c:pt idx="22">
                  <c:v>28.651646026132738</c:v>
                </c:pt>
                <c:pt idx="23">
                  <c:v>14.766215686123696</c:v>
                </c:pt>
                <c:pt idx="24">
                  <c:v>17.338524965643611</c:v>
                </c:pt>
                <c:pt idx="25">
                  <c:v>17.965951679597286</c:v>
                </c:pt>
                <c:pt idx="26">
                  <c:v>17.034375374296324</c:v>
                </c:pt>
                <c:pt idx="27">
                  <c:v>19.006292391926127</c:v>
                </c:pt>
                <c:pt idx="28">
                  <c:v>25.53586541174057</c:v>
                </c:pt>
                <c:pt idx="29">
                  <c:v>25.630718048239533</c:v>
                </c:pt>
                <c:pt idx="30">
                  <c:v>28.375839061055508</c:v>
                </c:pt>
                <c:pt idx="31">
                  <c:v>25.313066224715072</c:v>
                </c:pt>
                <c:pt idx="32">
                  <c:v>21.861861861861861</c:v>
                </c:pt>
                <c:pt idx="33">
                  <c:v>17.723541802861916</c:v>
                </c:pt>
                <c:pt idx="34">
                  <c:v>16.534538464269591</c:v>
                </c:pt>
                <c:pt idx="35">
                  <c:v>28.479664626931267</c:v>
                </c:pt>
                <c:pt idx="36">
                  <c:v>32.135075748814614</c:v>
                </c:pt>
                <c:pt idx="37">
                  <c:v>32.167824020133288</c:v>
                </c:pt>
              </c:numCache>
            </c:numRef>
          </c:xVal>
          <c:yVal>
            <c:numRef>
              <c:f>clay!$B$4:$B$41</c:f>
              <c:numCache>
                <c:formatCode>0</c:formatCode>
                <c:ptCount val="38"/>
                <c:pt idx="0">
                  <c:v>125</c:v>
                </c:pt>
                <c:pt idx="1">
                  <c:v>127</c:v>
                </c:pt>
                <c:pt idx="2">
                  <c:v>129</c:v>
                </c:pt>
                <c:pt idx="3">
                  <c:v>132</c:v>
                </c:pt>
                <c:pt idx="4">
                  <c:v>134</c:v>
                </c:pt>
                <c:pt idx="5">
                  <c:v>136</c:v>
                </c:pt>
                <c:pt idx="6">
                  <c:v>138</c:v>
                </c:pt>
                <c:pt idx="7">
                  <c:v>141</c:v>
                </c:pt>
                <c:pt idx="8">
                  <c:v>143</c:v>
                </c:pt>
                <c:pt idx="9">
                  <c:v>146</c:v>
                </c:pt>
                <c:pt idx="10">
                  <c:v>148</c:v>
                </c:pt>
                <c:pt idx="11">
                  <c:v>151</c:v>
                </c:pt>
                <c:pt idx="12">
                  <c:v>153</c:v>
                </c:pt>
                <c:pt idx="13">
                  <c:v>156</c:v>
                </c:pt>
                <c:pt idx="14">
                  <c:v>158</c:v>
                </c:pt>
                <c:pt idx="15">
                  <c:v>160</c:v>
                </c:pt>
                <c:pt idx="16">
                  <c:v>163</c:v>
                </c:pt>
                <c:pt idx="17">
                  <c:v>166</c:v>
                </c:pt>
                <c:pt idx="18">
                  <c:v>169</c:v>
                </c:pt>
                <c:pt idx="19">
                  <c:v>172</c:v>
                </c:pt>
                <c:pt idx="20">
                  <c:v>174</c:v>
                </c:pt>
                <c:pt idx="21">
                  <c:v>176</c:v>
                </c:pt>
                <c:pt idx="22">
                  <c:v>178</c:v>
                </c:pt>
                <c:pt idx="23">
                  <c:v>180</c:v>
                </c:pt>
                <c:pt idx="24">
                  <c:v>183</c:v>
                </c:pt>
                <c:pt idx="25">
                  <c:v>185</c:v>
                </c:pt>
                <c:pt idx="26">
                  <c:v>187</c:v>
                </c:pt>
                <c:pt idx="27">
                  <c:v>189</c:v>
                </c:pt>
                <c:pt idx="28">
                  <c:v>192</c:v>
                </c:pt>
                <c:pt idx="29">
                  <c:v>195</c:v>
                </c:pt>
                <c:pt idx="30">
                  <c:v>198</c:v>
                </c:pt>
                <c:pt idx="31">
                  <c:v>201</c:v>
                </c:pt>
                <c:pt idx="32">
                  <c:v>203</c:v>
                </c:pt>
                <c:pt idx="33">
                  <c:v>206</c:v>
                </c:pt>
                <c:pt idx="34">
                  <c:v>208</c:v>
                </c:pt>
                <c:pt idx="35">
                  <c:v>211</c:v>
                </c:pt>
                <c:pt idx="36">
                  <c:v>213</c:v>
                </c:pt>
                <c:pt idx="37">
                  <c:v>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75-4295-8EFA-FD54A8E36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757503"/>
        <c:axId val="1027757919"/>
      </c:scatterChart>
      <c:valAx>
        <c:axId val="1027757503"/>
        <c:scaling>
          <c:orientation val="minMax"/>
          <c:max val="40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919"/>
        <c:crosses val="autoZero"/>
        <c:crossBetween val="midCat"/>
      </c:valAx>
      <c:valAx>
        <c:axId val="1027757919"/>
        <c:scaling>
          <c:orientation val="minMax"/>
          <c:max val="220"/>
          <c:min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9.42820365845074E-2"/>
          <c:y val="6.8690521507422928E-2"/>
          <c:w val="0.85923009623797031"/>
          <c:h val="0.88525263091637718"/>
        </c:manualLayout>
      </c:layout>
      <c:scatterChart>
        <c:scatterStyle val="lineMarker"/>
        <c:varyColors val="0"/>
        <c:ser>
          <c:idx val="0"/>
          <c:order val="0"/>
          <c:tx>
            <c:v>% chlorit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lay!$R$4:$R$41</c:f>
              <c:numCache>
                <c:formatCode>0</c:formatCode>
                <c:ptCount val="38"/>
                <c:pt idx="0">
                  <c:v>1.1287817706614143</c:v>
                </c:pt>
                <c:pt idx="1">
                  <c:v>2.2227733967508261</c:v>
                </c:pt>
                <c:pt idx="2">
                  <c:v>6.2960939633979791</c:v>
                </c:pt>
                <c:pt idx="3">
                  <c:v>9.93425793308365</c:v>
                </c:pt>
                <c:pt idx="4">
                  <c:v>7.2111492228299499</c:v>
                </c:pt>
                <c:pt idx="5">
                  <c:v>9.179394168191779</c:v>
                </c:pt>
                <c:pt idx="6">
                  <c:v>1.7862901255679875</c:v>
                </c:pt>
                <c:pt idx="7">
                  <c:v>1.0124836025693926</c:v>
                </c:pt>
                <c:pt idx="8">
                  <c:v>1.3869001350079777</c:v>
                </c:pt>
                <c:pt idx="9">
                  <c:v>4.5297473214612207</c:v>
                </c:pt>
                <c:pt idx="10">
                  <c:v>8.2090028460939592</c:v>
                </c:pt>
                <c:pt idx="11">
                  <c:v>14.372759856630825</c:v>
                </c:pt>
                <c:pt idx="12">
                  <c:v>9.5678942739225548</c:v>
                </c:pt>
                <c:pt idx="13">
                  <c:v>1.3487710520635587</c:v>
                </c:pt>
                <c:pt idx="14">
                  <c:v>0.77249483190077251</c:v>
                </c:pt>
                <c:pt idx="15">
                  <c:v>3.665399239543726</c:v>
                </c:pt>
                <c:pt idx="16">
                  <c:v>6.3753962927822645</c:v>
                </c:pt>
                <c:pt idx="17">
                  <c:v>5.7365559597792881</c:v>
                </c:pt>
                <c:pt idx="18">
                  <c:v>5.4562454231614188</c:v>
                </c:pt>
                <c:pt idx="19">
                  <c:v>0.78262604383389855</c:v>
                </c:pt>
                <c:pt idx="20">
                  <c:v>0.86022839477452606</c:v>
                </c:pt>
                <c:pt idx="21">
                  <c:v>0.43293954953857761</c:v>
                </c:pt>
                <c:pt idx="22">
                  <c:v>0.59655892479246575</c:v>
                </c:pt>
                <c:pt idx="23">
                  <c:v>2.835101105274088</c:v>
                </c:pt>
                <c:pt idx="24">
                  <c:v>3.5064990838295924</c:v>
                </c:pt>
                <c:pt idx="25">
                  <c:v>1.5807160934323528</c:v>
                </c:pt>
                <c:pt idx="26">
                  <c:v>1.3903461492394298</c:v>
                </c:pt>
                <c:pt idx="27">
                  <c:v>1.54885456675111</c:v>
                </c:pt>
                <c:pt idx="28">
                  <c:v>0.95299156258815687</c:v>
                </c:pt>
                <c:pt idx="29">
                  <c:v>0.9936235098419739</c:v>
                </c:pt>
                <c:pt idx="30">
                  <c:v>0.62251296273965995</c:v>
                </c:pt>
                <c:pt idx="31">
                  <c:v>0.4910115208370695</c:v>
                </c:pt>
                <c:pt idx="32">
                  <c:v>3.9713397608134451</c:v>
                </c:pt>
                <c:pt idx="33">
                  <c:v>4.0153991428778966</c:v>
                </c:pt>
                <c:pt idx="34">
                  <c:v>2.0308687999918846</c:v>
                </c:pt>
                <c:pt idx="35">
                  <c:v>0.31328532630131739</c:v>
                </c:pt>
                <c:pt idx="36">
                  <c:v>0.52179946802359201</c:v>
                </c:pt>
                <c:pt idx="37">
                  <c:v>0.55925805098569237</c:v>
                </c:pt>
              </c:numCache>
            </c:numRef>
          </c:xVal>
          <c:yVal>
            <c:numRef>
              <c:f>clay!$B$4:$B$41</c:f>
              <c:numCache>
                <c:formatCode>0</c:formatCode>
                <c:ptCount val="38"/>
                <c:pt idx="0">
                  <c:v>125</c:v>
                </c:pt>
                <c:pt idx="1">
                  <c:v>127</c:v>
                </c:pt>
                <c:pt idx="2">
                  <c:v>129</c:v>
                </c:pt>
                <c:pt idx="3">
                  <c:v>132</c:v>
                </c:pt>
                <c:pt idx="4">
                  <c:v>134</c:v>
                </c:pt>
                <c:pt idx="5">
                  <c:v>136</c:v>
                </c:pt>
                <c:pt idx="6">
                  <c:v>138</c:v>
                </c:pt>
                <c:pt idx="7">
                  <c:v>141</c:v>
                </c:pt>
                <c:pt idx="8">
                  <c:v>143</c:v>
                </c:pt>
                <c:pt idx="9">
                  <c:v>146</c:v>
                </c:pt>
                <c:pt idx="10">
                  <c:v>148</c:v>
                </c:pt>
                <c:pt idx="11">
                  <c:v>151</c:v>
                </c:pt>
                <c:pt idx="12">
                  <c:v>153</c:v>
                </c:pt>
                <c:pt idx="13">
                  <c:v>156</c:v>
                </c:pt>
                <c:pt idx="14">
                  <c:v>158</c:v>
                </c:pt>
                <c:pt idx="15">
                  <c:v>160</c:v>
                </c:pt>
                <c:pt idx="16">
                  <c:v>163</c:v>
                </c:pt>
                <c:pt idx="17">
                  <c:v>166</c:v>
                </c:pt>
                <c:pt idx="18">
                  <c:v>169</c:v>
                </c:pt>
                <c:pt idx="19">
                  <c:v>172</c:v>
                </c:pt>
                <c:pt idx="20">
                  <c:v>174</c:v>
                </c:pt>
                <c:pt idx="21">
                  <c:v>176</c:v>
                </c:pt>
                <c:pt idx="22">
                  <c:v>178</c:v>
                </c:pt>
                <c:pt idx="23">
                  <c:v>180</c:v>
                </c:pt>
                <c:pt idx="24">
                  <c:v>183</c:v>
                </c:pt>
                <c:pt idx="25">
                  <c:v>185</c:v>
                </c:pt>
                <c:pt idx="26">
                  <c:v>187</c:v>
                </c:pt>
                <c:pt idx="27">
                  <c:v>189</c:v>
                </c:pt>
                <c:pt idx="28">
                  <c:v>192</c:v>
                </c:pt>
                <c:pt idx="29">
                  <c:v>195</c:v>
                </c:pt>
                <c:pt idx="30">
                  <c:v>198</c:v>
                </c:pt>
                <c:pt idx="31">
                  <c:v>201</c:v>
                </c:pt>
                <c:pt idx="32">
                  <c:v>203</c:v>
                </c:pt>
                <c:pt idx="33">
                  <c:v>206</c:v>
                </c:pt>
                <c:pt idx="34">
                  <c:v>208</c:v>
                </c:pt>
                <c:pt idx="35">
                  <c:v>211</c:v>
                </c:pt>
                <c:pt idx="36">
                  <c:v>213</c:v>
                </c:pt>
                <c:pt idx="37">
                  <c:v>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FC-4292-800A-3292C92D1D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757503"/>
        <c:axId val="1027757919"/>
      </c:scatterChart>
      <c:valAx>
        <c:axId val="1027757503"/>
        <c:scaling>
          <c:orientation val="minMax"/>
          <c:max val="3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919"/>
        <c:crosses val="autoZero"/>
        <c:crossBetween val="midCat"/>
      </c:valAx>
      <c:valAx>
        <c:axId val="1027757919"/>
        <c:scaling>
          <c:orientation val="minMax"/>
          <c:max val="220"/>
          <c:min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9.42820365845074E-2"/>
          <c:y val="6.8690521507422928E-2"/>
          <c:w val="0.85923009623797031"/>
          <c:h val="0.88525263091637718"/>
        </c:manualLayout>
      </c:layout>
      <c:scatterChart>
        <c:scatterStyle val="lineMarker"/>
        <c:varyColors val="0"/>
        <c:ser>
          <c:idx val="0"/>
          <c:order val="0"/>
          <c:tx>
            <c:v>ratio I/S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lay!$S$4:$S$41</c:f>
              <c:numCache>
                <c:formatCode>0.000</c:formatCode>
                <c:ptCount val="38"/>
                <c:pt idx="0">
                  <c:v>0.2501625009407949</c:v>
                </c:pt>
                <c:pt idx="1">
                  <c:v>0.22092165310937228</c:v>
                </c:pt>
                <c:pt idx="2">
                  <c:v>0.18169161655160534</c:v>
                </c:pt>
                <c:pt idx="3">
                  <c:v>0.19767661950503951</c:v>
                </c:pt>
                <c:pt idx="4">
                  <c:v>0.18946776314747032</c:v>
                </c:pt>
                <c:pt idx="5">
                  <c:v>0.18863182316169363</c:v>
                </c:pt>
                <c:pt idx="6">
                  <c:v>0.13473631919433687</c:v>
                </c:pt>
                <c:pt idx="7">
                  <c:v>0.29506321056490664</c:v>
                </c:pt>
                <c:pt idx="8">
                  <c:v>0.21262395331417902</c:v>
                </c:pt>
                <c:pt idx="9">
                  <c:v>0.23201519477148858</c:v>
                </c:pt>
                <c:pt idx="10">
                  <c:v>0.16931406181410247</c:v>
                </c:pt>
                <c:pt idx="11">
                  <c:v>0.18308147125470833</c:v>
                </c:pt>
                <c:pt idx="12">
                  <c:v>0.1694104609282725</c:v>
                </c:pt>
                <c:pt idx="13">
                  <c:v>0.25670492681688711</c:v>
                </c:pt>
                <c:pt idx="14">
                  <c:v>0.23454319665232565</c:v>
                </c:pt>
                <c:pt idx="15">
                  <c:v>0.14098417148988496</c:v>
                </c:pt>
                <c:pt idx="16">
                  <c:v>0.1574144269142195</c:v>
                </c:pt>
                <c:pt idx="17">
                  <c:v>0.11222753346080305</c:v>
                </c:pt>
                <c:pt idx="18">
                  <c:v>0.15733826366044773</c:v>
                </c:pt>
                <c:pt idx="19">
                  <c:v>0.31142872211381256</c:v>
                </c:pt>
                <c:pt idx="20">
                  <c:v>0.30266411259645692</c:v>
                </c:pt>
                <c:pt idx="21">
                  <c:v>0.38043596670878904</c:v>
                </c:pt>
                <c:pt idx="22">
                  <c:v>0.4049599873227161</c:v>
                </c:pt>
                <c:pt idx="23">
                  <c:v>0.1792045104500182</c:v>
                </c:pt>
                <c:pt idx="24">
                  <c:v>0.21904529383573412</c:v>
                </c:pt>
                <c:pt idx="25">
                  <c:v>0.22330898152127202</c:v>
                </c:pt>
                <c:pt idx="26">
                  <c:v>0.20881786360326074</c:v>
                </c:pt>
                <c:pt idx="27">
                  <c:v>0.23923881364649408</c:v>
                </c:pt>
                <c:pt idx="28">
                  <c:v>0.34737407637401357</c:v>
                </c:pt>
                <c:pt idx="29">
                  <c:v>0.34930818465537694</c:v>
                </c:pt>
                <c:pt idx="30">
                  <c:v>0.3996504288261768</c:v>
                </c:pt>
                <c:pt idx="31">
                  <c:v>0.34116519419903318</c:v>
                </c:pt>
                <c:pt idx="32">
                  <c:v>0.2947661533215889</c:v>
                </c:pt>
                <c:pt idx="33">
                  <c:v>0.22646693025932318</c:v>
                </c:pt>
                <c:pt idx="34">
                  <c:v>0.20304072150180003</c:v>
                </c:pt>
                <c:pt idx="35">
                  <c:v>0.39995568708753382</c:v>
                </c:pt>
                <c:pt idx="36">
                  <c:v>0.47718420926095112</c:v>
                </c:pt>
                <c:pt idx="37">
                  <c:v>0.47816900188780548</c:v>
                </c:pt>
              </c:numCache>
            </c:numRef>
          </c:xVal>
          <c:yVal>
            <c:numRef>
              <c:f>clay!$B$4:$B$41</c:f>
              <c:numCache>
                <c:formatCode>0</c:formatCode>
                <c:ptCount val="38"/>
                <c:pt idx="0">
                  <c:v>125</c:v>
                </c:pt>
                <c:pt idx="1">
                  <c:v>127</c:v>
                </c:pt>
                <c:pt idx="2">
                  <c:v>129</c:v>
                </c:pt>
                <c:pt idx="3">
                  <c:v>132</c:v>
                </c:pt>
                <c:pt idx="4">
                  <c:v>134</c:v>
                </c:pt>
                <c:pt idx="5">
                  <c:v>136</c:v>
                </c:pt>
                <c:pt idx="6">
                  <c:v>138</c:v>
                </c:pt>
                <c:pt idx="7">
                  <c:v>141</c:v>
                </c:pt>
                <c:pt idx="8">
                  <c:v>143</c:v>
                </c:pt>
                <c:pt idx="9">
                  <c:v>146</c:v>
                </c:pt>
                <c:pt idx="10">
                  <c:v>148</c:v>
                </c:pt>
                <c:pt idx="11">
                  <c:v>151</c:v>
                </c:pt>
                <c:pt idx="12">
                  <c:v>153</c:v>
                </c:pt>
                <c:pt idx="13">
                  <c:v>156</c:v>
                </c:pt>
                <c:pt idx="14">
                  <c:v>158</c:v>
                </c:pt>
                <c:pt idx="15">
                  <c:v>160</c:v>
                </c:pt>
                <c:pt idx="16">
                  <c:v>163</c:v>
                </c:pt>
                <c:pt idx="17">
                  <c:v>166</c:v>
                </c:pt>
                <c:pt idx="18">
                  <c:v>169</c:v>
                </c:pt>
                <c:pt idx="19">
                  <c:v>172</c:v>
                </c:pt>
                <c:pt idx="20">
                  <c:v>174</c:v>
                </c:pt>
                <c:pt idx="21">
                  <c:v>176</c:v>
                </c:pt>
                <c:pt idx="22">
                  <c:v>178</c:v>
                </c:pt>
                <c:pt idx="23">
                  <c:v>180</c:v>
                </c:pt>
                <c:pt idx="24">
                  <c:v>183</c:v>
                </c:pt>
                <c:pt idx="25">
                  <c:v>185</c:v>
                </c:pt>
                <c:pt idx="26">
                  <c:v>187</c:v>
                </c:pt>
                <c:pt idx="27">
                  <c:v>189</c:v>
                </c:pt>
                <c:pt idx="28">
                  <c:v>192</c:v>
                </c:pt>
                <c:pt idx="29">
                  <c:v>195</c:v>
                </c:pt>
                <c:pt idx="30">
                  <c:v>198</c:v>
                </c:pt>
                <c:pt idx="31">
                  <c:v>201</c:v>
                </c:pt>
                <c:pt idx="32">
                  <c:v>203</c:v>
                </c:pt>
                <c:pt idx="33">
                  <c:v>206</c:v>
                </c:pt>
                <c:pt idx="34">
                  <c:v>208</c:v>
                </c:pt>
                <c:pt idx="35">
                  <c:v>211</c:v>
                </c:pt>
                <c:pt idx="36">
                  <c:v>213</c:v>
                </c:pt>
                <c:pt idx="37">
                  <c:v>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69-4B0C-B5AE-555BC735B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757503"/>
        <c:axId val="1027757919"/>
      </c:scatterChart>
      <c:valAx>
        <c:axId val="1027757503"/>
        <c:scaling>
          <c:orientation val="minMax"/>
          <c:max val="0.5"/>
          <c:min val="0.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919"/>
        <c:crosses val="autoZero"/>
        <c:crossBetween val="midCat"/>
      </c:valAx>
      <c:valAx>
        <c:axId val="1027757919"/>
        <c:scaling>
          <c:orientation val="minMax"/>
          <c:max val="220"/>
          <c:min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75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80851</xdr:colOff>
      <xdr:row>0</xdr:row>
      <xdr:rowOff>91804</xdr:rowOff>
    </xdr:from>
    <xdr:to>
      <xdr:col>26</xdr:col>
      <xdr:colOff>799010</xdr:colOff>
      <xdr:row>34</xdr:row>
      <xdr:rowOff>15241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08362</xdr:colOff>
      <xdr:row>0</xdr:row>
      <xdr:rowOff>73297</xdr:rowOff>
    </xdr:from>
    <xdr:to>
      <xdr:col>23</xdr:col>
      <xdr:colOff>218802</xdr:colOff>
      <xdr:row>34</xdr:row>
      <xdr:rowOff>11974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791028</xdr:colOff>
      <xdr:row>0</xdr:row>
      <xdr:rowOff>68218</xdr:rowOff>
    </xdr:from>
    <xdr:to>
      <xdr:col>30</xdr:col>
      <xdr:colOff>473529</xdr:colOff>
      <xdr:row>34</xdr:row>
      <xdr:rowOff>4355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620486</xdr:colOff>
      <xdr:row>0</xdr:row>
      <xdr:rowOff>65315</xdr:rowOff>
    </xdr:from>
    <xdr:to>
      <xdr:col>34</xdr:col>
      <xdr:colOff>302986</xdr:colOff>
      <xdr:row>34</xdr:row>
      <xdr:rowOff>1452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97972</xdr:colOff>
      <xdr:row>30</xdr:row>
      <xdr:rowOff>139336</xdr:rowOff>
    </xdr:from>
    <xdr:to>
      <xdr:col>34</xdr:col>
      <xdr:colOff>304800</xdr:colOff>
      <xdr:row>31</xdr:row>
      <xdr:rowOff>97970</xdr:rowOff>
    </xdr:to>
    <xdr:sp macro="" textlink="">
      <xdr:nvSpPr>
        <xdr:cNvPr id="13" name="Rectangle 12"/>
        <xdr:cNvSpPr/>
      </xdr:nvSpPr>
      <xdr:spPr>
        <a:xfrm>
          <a:off x="16230601" y="6017622"/>
          <a:ext cx="12943113" cy="154577"/>
        </a:xfrm>
        <a:prstGeom prst="rect">
          <a:avLst/>
        </a:prstGeom>
        <a:solidFill>
          <a:schemeClr val="tx1"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9</xdr:col>
      <xdr:colOff>97973</xdr:colOff>
      <xdr:row>26</xdr:row>
      <xdr:rowOff>117566</xdr:rowOff>
    </xdr:from>
    <xdr:to>
      <xdr:col>34</xdr:col>
      <xdr:colOff>304801</xdr:colOff>
      <xdr:row>27</xdr:row>
      <xdr:rowOff>76200</xdr:rowOff>
    </xdr:to>
    <xdr:sp macro="" textlink="">
      <xdr:nvSpPr>
        <xdr:cNvPr id="14" name="Rectangle 13"/>
        <xdr:cNvSpPr/>
      </xdr:nvSpPr>
      <xdr:spPr>
        <a:xfrm>
          <a:off x="16230602" y="5212080"/>
          <a:ext cx="12943113" cy="154577"/>
        </a:xfrm>
        <a:prstGeom prst="rect">
          <a:avLst/>
        </a:prstGeom>
        <a:solidFill>
          <a:schemeClr val="bg1">
            <a:lumMod val="85000"/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9</xdr:col>
      <xdr:colOff>87087</xdr:colOff>
      <xdr:row>25</xdr:row>
      <xdr:rowOff>161109</xdr:rowOff>
    </xdr:from>
    <xdr:to>
      <xdr:col>34</xdr:col>
      <xdr:colOff>293915</xdr:colOff>
      <xdr:row>26</xdr:row>
      <xdr:rowOff>119743</xdr:rowOff>
    </xdr:to>
    <xdr:sp macro="" textlink="">
      <xdr:nvSpPr>
        <xdr:cNvPr id="15" name="Rectangle 14"/>
        <xdr:cNvSpPr/>
      </xdr:nvSpPr>
      <xdr:spPr>
        <a:xfrm>
          <a:off x="16219716" y="5059680"/>
          <a:ext cx="12943113" cy="154577"/>
        </a:xfrm>
        <a:prstGeom prst="rect">
          <a:avLst/>
        </a:prstGeom>
        <a:solidFill>
          <a:schemeClr val="tx1"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9</xdr:col>
      <xdr:colOff>97972</xdr:colOff>
      <xdr:row>21</xdr:row>
      <xdr:rowOff>10887</xdr:rowOff>
    </xdr:from>
    <xdr:to>
      <xdr:col>34</xdr:col>
      <xdr:colOff>304800</xdr:colOff>
      <xdr:row>22</xdr:row>
      <xdr:rowOff>21772</xdr:rowOff>
    </xdr:to>
    <xdr:sp macro="" textlink="">
      <xdr:nvSpPr>
        <xdr:cNvPr id="16" name="Rectangle 15"/>
        <xdr:cNvSpPr/>
      </xdr:nvSpPr>
      <xdr:spPr>
        <a:xfrm>
          <a:off x="16230601" y="4125687"/>
          <a:ext cx="12943113" cy="206828"/>
        </a:xfrm>
        <a:prstGeom prst="rect">
          <a:avLst/>
        </a:prstGeom>
        <a:solidFill>
          <a:schemeClr val="tx1"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9</xdr:col>
      <xdr:colOff>108858</xdr:colOff>
      <xdr:row>14</xdr:row>
      <xdr:rowOff>108857</xdr:rowOff>
    </xdr:from>
    <xdr:to>
      <xdr:col>34</xdr:col>
      <xdr:colOff>315686</xdr:colOff>
      <xdr:row>17</xdr:row>
      <xdr:rowOff>87085</xdr:rowOff>
    </xdr:to>
    <xdr:sp macro="" textlink="">
      <xdr:nvSpPr>
        <xdr:cNvPr id="17" name="Rectangle 16"/>
        <xdr:cNvSpPr/>
      </xdr:nvSpPr>
      <xdr:spPr>
        <a:xfrm>
          <a:off x="16241487" y="2852057"/>
          <a:ext cx="12943113" cy="566057"/>
        </a:xfrm>
        <a:prstGeom prst="rect">
          <a:avLst/>
        </a:prstGeom>
        <a:solidFill>
          <a:schemeClr val="tx1"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9</xdr:col>
      <xdr:colOff>76201</xdr:colOff>
      <xdr:row>8</xdr:row>
      <xdr:rowOff>65314</xdr:rowOff>
    </xdr:from>
    <xdr:to>
      <xdr:col>34</xdr:col>
      <xdr:colOff>283029</xdr:colOff>
      <xdr:row>12</xdr:row>
      <xdr:rowOff>54428</xdr:rowOff>
    </xdr:to>
    <xdr:sp macro="" textlink="">
      <xdr:nvSpPr>
        <xdr:cNvPr id="18" name="Rectangle 17"/>
        <xdr:cNvSpPr/>
      </xdr:nvSpPr>
      <xdr:spPr>
        <a:xfrm>
          <a:off x="16208830" y="1632857"/>
          <a:ext cx="12943113" cy="772885"/>
        </a:xfrm>
        <a:prstGeom prst="rect">
          <a:avLst/>
        </a:prstGeom>
        <a:solidFill>
          <a:schemeClr val="tx1"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9</xdr:col>
      <xdr:colOff>65315</xdr:colOff>
      <xdr:row>3</xdr:row>
      <xdr:rowOff>10885</xdr:rowOff>
    </xdr:from>
    <xdr:to>
      <xdr:col>34</xdr:col>
      <xdr:colOff>272143</xdr:colOff>
      <xdr:row>5</xdr:row>
      <xdr:rowOff>185057</xdr:rowOff>
    </xdr:to>
    <xdr:sp macro="" textlink="">
      <xdr:nvSpPr>
        <xdr:cNvPr id="19" name="Rectangle 18"/>
        <xdr:cNvSpPr/>
      </xdr:nvSpPr>
      <xdr:spPr>
        <a:xfrm>
          <a:off x="16197944" y="598714"/>
          <a:ext cx="12943113" cy="566057"/>
        </a:xfrm>
        <a:prstGeom prst="rect">
          <a:avLst/>
        </a:prstGeom>
        <a:solidFill>
          <a:schemeClr val="tx1"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51460</xdr:colOff>
      <xdr:row>0</xdr:row>
      <xdr:rowOff>38100</xdr:rowOff>
    </xdr:from>
    <xdr:to>
      <xdr:col>24</xdr:col>
      <xdr:colOff>815340</xdr:colOff>
      <xdr:row>33</xdr:row>
      <xdr:rowOff>17272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424542</xdr:colOff>
      <xdr:row>0</xdr:row>
      <xdr:rowOff>65315</xdr:rowOff>
    </xdr:from>
    <xdr:to>
      <xdr:col>29</xdr:col>
      <xdr:colOff>139337</xdr:colOff>
      <xdr:row>34</xdr:row>
      <xdr:rowOff>3992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827314</xdr:colOff>
      <xdr:row>0</xdr:row>
      <xdr:rowOff>87086</xdr:rowOff>
    </xdr:from>
    <xdr:to>
      <xdr:col>33</xdr:col>
      <xdr:colOff>542109</xdr:colOff>
      <xdr:row>34</xdr:row>
      <xdr:rowOff>25763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402772</xdr:colOff>
      <xdr:row>0</xdr:row>
      <xdr:rowOff>97971</xdr:rowOff>
    </xdr:from>
    <xdr:to>
      <xdr:col>38</xdr:col>
      <xdr:colOff>117566</xdr:colOff>
      <xdr:row>34</xdr:row>
      <xdr:rowOff>36648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195942</xdr:colOff>
      <xdr:row>0</xdr:row>
      <xdr:rowOff>108856</xdr:rowOff>
    </xdr:from>
    <xdr:to>
      <xdr:col>40</xdr:col>
      <xdr:colOff>759822</xdr:colOff>
      <xdr:row>34</xdr:row>
      <xdr:rowOff>47533</xdr:rowOff>
    </xdr:to>
    <xdr:graphicFrame macro="">
      <xdr:nvGraphicFramePr>
        <xdr:cNvPr id="15" name="Graphique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0</xdr:col>
      <xdr:colOff>827314</xdr:colOff>
      <xdr:row>0</xdr:row>
      <xdr:rowOff>119742</xdr:rowOff>
    </xdr:from>
    <xdr:to>
      <xdr:col>45</xdr:col>
      <xdr:colOff>542109</xdr:colOff>
      <xdr:row>34</xdr:row>
      <xdr:rowOff>58419</xdr:rowOff>
    </xdr:to>
    <xdr:graphicFrame macro="">
      <xdr:nvGraphicFramePr>
        <xdr:cNvPr id="14" name="Graphique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5</xdr:col>
      <xdr:colOff>664028</xdr:colOff>
      <xdr:row>0</xdr:row>
      <xdr:rowOff>119743</xdr:rowOff>
    </xdr:from>
    <xdr:to>
      <xdr:col>50</xdr:col>
      <xdr:colOff>378822</xdr:colOff>
      <xdr:row>34</xdr:row>
      <xdr:rowOff>58420</xdr:rowOff>
    </xdr:to>
    <xdr:graphicFrame macro="">
      <xdr:nvGraphicFramePr>
        <xdr:cNvPr id="23" name="Graphique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457199</xdr:colOff>
      <xdr:row>14</xdr:row>
      <xdr:rowOff>10885</xdr:rowOff>
    </xdr:from>
    <xdr:to>
      <xdr:col>50</xdr:col>
      <xdr:colOff>304799</xdr:colOff>
      <xdr:row>16</xdr:row>
      <xdr:rowOff>185056</xdr:rowOff>
    </xdr:to>
    <xdr:sp macro="" textlink="">
      <xdr:nvSpPr>
        <xdr:cNvPr id="20" name="Rectangle 19"/>
        <xdr:cNvSpPr/>
      </xdr:nvSpPr>
      <xdr:spPr>
        <a:xfrm>
          <a:off x="22065342" y="2754085"/>
          <a:ext cx="21074743" cy="566057"/>
        </a:xfrm>
        <a:prstGeom prst="rect">
          <a:avLst/>
        </a:prstGeom>
        <a:solidFill>
          <a:schemeClr val="tx1"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5</xdr:col>
      <xdr:colOff>424543</xdr:colOff>
      <xdr:row>7</xdr:row>
      <xdr:rowOff>174171</xdr:rowOff>
    </xdr:from>
    <xdr:to>
      <xdr:col>50</xdr:col>
      <xdr:colOff>293914</xdr:colOff>
      <xdr:row>11</xdr:row>
      <xdr:rowOff>163285</xdr:rowOff>
    </xdr:to>
    <xdr:sp macro="" textlink="">
      <xdr:nvSpPr>
        <xdr:cNvPr id="21" name="Rectangle 20"/>
        <xdr:cNvSpPr/>
      </xdr:nvSpPr>
      <xdr:spPr>
        <a:xfrm>
          <a:off x="22032686" y="1545771"/>
          <a:ext cx="21096514" cy="772885"/>
        </a:xfrm>
        <a:prstGeom prst="rect">
          <a:avLst/>
        </a:prstGeom>
        <a:solidFill>
          <a:schemeClr val="tx1"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5</xdr:col>
      <xdr:colOff>413657</xdr:colOff>
      <xdr:row>2</xdr:row>
      <xdr:rowOff>119742</xdr:rowOff>
    </xdr:from>
    <xdr:to>
      <xdr:col>50</xdr:col>
      <xdr:colOff>293914</xdr:colOff>
      <xdr:row>5</xdr:row>
      <xdr:rowOff>97971</xdr:rowOff>
    </xdr:to>
    <xdr:sp macro="" textlink="">
      <xdr:nvSpPr>
        <xdr:cNvPr id="22" name="Rectangle 21"/>
        <xdr:cNvSpPr/>
      </xdr:nvSpPr>
      <xdr:spPr>
        <a:xfrm>
          <a:off x="22021800" y="511628"/>
          <a:ext cx="21107400" cy="566057"/>
        </a:xfrm>
        <a:prstGeom prst="rect">
          <a:avLst/>
        </a:prstGeom>
        <a:solidFill>
          <a:schemeClr val="tx1"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5</xdr:col>
      <xdr:colOff>446314</xdr:colOff>
      <xdr:row>20</xdr:row>
      <xdr:rowOff>97972</xdr:rowOff>
    </xdr:from>
    <xdr:to>
      <xdr:col>50</xdr:col>
      <xdr:colOff>337457</xdr:colOff>
      <xdr:row>21</xdr:row>
      <xdr:rowOff>152399</xdr:rowOff>
    </xdr:to>
    <xdr:sp macro="" textlink="">
      <xdr:nvSpPr>
        <xdr:cNvPr id="19" name="Rectangle 18"/>
        <xdr:cNvSpPr/>
      </xdr:nvSpPr>
      <xdr:spPr>
        <a:xfrm>
          <a:off x="22054457" y="4016829"/>
          <a:ext cx="21118286" cy="250370"/>
        </a:xfrm>
        <a:prstGeom prst="rect">
          <a:avLst/>
        </a:prstGeom>
        <a:solidFill>
          <a:schemeClr val="tx1"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5</xdr:col>
      <xdr:colOff>446315</xdr:colOff>
      <xdr:row>26</xdr:row>
      <xdr:rowOff>52252</xdr:rowOff>
    </xdr:from>
    <xdr:to>
      <xdr:col>50</xdr:col>
      <xdr:colOff>315686</xdr:colOff>
      <xdr:row>27</xdr:row>
      <xdr:rowOff>163285</xdr:rowOff>
    </xdr:to>
    <xdr:sp macro="" textlink="">
      <xdr:nvSpPr>
        <xdr:cNvPr id="17" name="Rectangle 16"/>
        <xdr:cNvSpPr/>
      </xdr:nvSpPr>
      <xdr:spPr>
        <a:xfrm>
          <a:off x="22054458" y="5146766"/>
          <a:ext cx="21096514" cy="306976"/>
        </a:xfrm>
        <a:prstGeom prst="rect">
          <a:avLst/>
        </a:prstGeom>
        <a:solidFill>
          <a:schemeClr val="bg1">
            <a:lumMod val="85000"/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5</xdr:col>
      <xdr:colOff>435429</xdr:colOff>
      <xdr:row>25</xdr:row>
      <xdr:rowOff>95795</xdr:rowOff>
    </xdr:from>
    <xdr:to>
      <xdr:col>50</xdr:col>
      <xdr:colOff>304800</xdr:colOff>
      <xdr:row>27</xdr:row>
      <xdr:rowOff>10885</xdr:rowOff>
    </xdr:to>
    <xdr:sp macro="" textlink="">
      <xdr:nvSpPr>
        <xdr:cNvPr id="18" name="Rectangle 17"/>
        <xdr:cNvSpPr/>
      </xdr:nvSpPr>
      <xdr:spPr>
        <a:xfrm>
          <a:off x="22043572" y="4994366"/>
          <a:ext cx="21096514" cy="306976"/>
        </a:xfrm>
        <a:prstGeom prst="rect">
          <a:avLst/>
        </a:prstGeom>
        <a:solidFill>
          <a:schemeClr val="tx1"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5</xdr:col>
      <xdr:colOff>446314</xdr:colOff>
      <xdr:row>30</xdr:row>
      <xdr:rowOff>74022</xdr:rowOff>
    </xdr:from>
    <xdr:to>
      <xdr:col>50</xdr:col>
      <xdr:colOff>315685</xdr:colOff>
      <xdr:row>31</xdr:row>
      <xdr:rowOff>54427</xdr:rowOff>
    </xdr:to>
    <xdr:sp macro="" textlink="">
      <xdr:nvSpPr>
        <xdr:cNvPr id="16" name="Rectangle 15"/>
        <xdr:cNvSpPr/>
      </xdr:nvSpPr>
      <xdr:spPr>
        <a:xfrm>
          <a:off x="22054457" y="5952308"/>
          <a:ext cx="21096514" cy="176348"/>
        </a:xfrm>
        <a:prstGeom prst="rect">
          <a:avLst/>
        </a:prstGeom>
        <a:solidFill>
          <a:schemeClr val="tx1">
            <a:alpha val="16863"/>
          </a:schemeClr>
        </a:solidFill>
        <a:ln>
          <a:noFill/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50</xdr:col>
      <xdr:colOff>424541</xdr:colOff>
      <xdr:row>2</xdr:row>
      <xdr:rowOff>59872</xdr:rowOff>
    </xdr:from>
    <xdr:to>
      <xdr:col>57</xdr:col>
      <xdr:colOff>272142</xdr:colOff>
      <xdr:row>21</xdr:row>
      <xdr:rowOff>163286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0</xdr:colOff>
      <xdr:row>2</xdr:row>
      <xdr:rowOff>7620</xdr:rowOff>
    </xdr:from>
    <xdr:to>
      <xdr:col>12</xdr:col>
      <xdr:colOff>121921</xdr:colOff>
      <xdr:row>21</xdr:row>
      <xdr:rowOff>69668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05740</xdr:colOff>
      <xdr:row>2</xdr:row>
      <xdr:rowOff>0</xdr:rowOff>
    </xdr:from>
    <xdr:to>
      <xdr:col>19</xdr:col>
      <xdr:colOff>22861</xdr:colOff>
      <xdr:row>21</xdr:row>
      <xdr:rowOff>62048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51460</xdr:colOff>
      <xdr:row>21</xdr:row>
      <xdr:rowOff>152400</xdr:rowOff>
    </xdr:from>
    <xdr:to>
      <xdr:col>12</xdr:col>
      <xdr:colOff>68581</xdr:colOff>
      <xdr:row>41</xdr:row>
      <xdr:rowOff>16328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60020</xdr:colOff>
      <xdr:row>21</xdr:row>
      <xdr:rowOff>144780</xdr:rowOff>
    </xdr:from>
    <xdr:to>
      <xdr:col>18</xdr:col>
      <xdr:colOff>830581</xdr:colOff>
      <xdr:row>41</xdr:row>
      <xdr:rowOff>8708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251460</xdr:colOff>
      <xdr:row>41</xdr:row>
      <xdr:rowOff>121920</xdr:rowOff>
    </xdr:from>
    <xdr:to>
      <xdr:col>12</xdr:col>
      <xdr:colOff>68581</xdr:colOff>
      <xdr:row>60</xdr:row>
      <xdr:rowOff>183968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152400</xdr:colOff>
      <xdr:row>41</xdr:row>
      <xdr:rowOff>144780</xdr:rowOff>
    </xdr:from>
    <xdr:to>
      <xdr:col>18</xdr:col>
      <xdr:colOff>822961</xdr:colOff>
      <xdr:row>61</xdr:row>
      <xdr:rowOff>8708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41"/>
  <sheetViews>
    <sheetView zoomScale="70" zoomScaleNormal="70" zoomScalePageLayoutView="200" workbookViewId="0">
      <pane xSplit="1" topLeftCell="B1" activePane="topRight" state="frozen"/>
      <selection pane="topRight" activeCell="J1" sqref="J1:J1048576"/>
    </sheetView>
  </sheetViews>
  <sheetFormatPr baseColWidth="10" defaultRowHeight="15.6" x14ac:dyDescent="0.3"/>
  <cols>
    <col min="19" max="58" width="11.19921875" style="21"/>
  </cols>
  <sheetData>
    <row r="1" spans="1:58" x14ac:dyDescent="0.3">
      <c r="A1" s="1" t="s">
        <v>0</v>
      </c>
      <c r="B1" s="2" t="s">
        <v>1</v>
      </c>
      <c r="C1" s="3" t="s">
        <v>2</v>
      </c>
      <c r="D1" t="s">
        <v>41</v>
      </c>
      <c r="E1" t="s">
        <v>41</v>
      </c>
      <c r="F1" t="s">
        <v>41</v>
      </c>
      <c r="G1" t="s">
        <v>41</v>
      </c>
      <c r="H1" t="s">
        <v>42</v>
      </c>
      <c r="I1" t="s">
        <v>42</v>
      </c>
      <c r="J1" t="s">
        <v>42</v>
      </c>
      <c r="K1" t="s">
        <v>42</v>
      </c>
      <c r="L1" t="s">
        <v>43</v>
      </c>
      <c r="M1" t="s">
        <v>43</v>
      </c>
      <c r="N1" t="s">
        <v>43</v>
      </c>
      <c r="O1" t="s">
        <v>43</v>
      </c>
      <c r="P1" t="s">
        <v>51</v>
      </c>
      <c r="Q1" t="s">
        <v>52</v>
      </c>
      <c r="R1" t="s">
        <v>53</v>
      </c>
    </row>
    <row r="2" spans="1:58" x14ac:dyDescent="0.3">
      <c r="D2" t="s">
        <v>44</v>
      </c>
      <c r="E2" t="s">
        <v>44</v>
      </c>
      <c r="F2" t="s">
        <v>44</v>
      </c>
      <c r="G2" t="s">
        <v>44</v>
      </c>
      <c r="H2" t="s">
        <v>45</v>
      </c>
      <c r="I2" t="s">
        <v>45</v>
      </c>
      <c r="J2" t="s">
        <v>45</v>
      </c>
      <c r="K2" t="s">
        <v>45</v>
      </c>
      <c r="L2" t="s">
        <v>46</v>
      </c>
      <c r="M2" t="s">
        <v>46</v>
      </c>
      <c r="N2" t="s">
        <v>46</v>
      </c>
      <c r="O2" t="s">
        <v>46</v>
      </c>
    </row>
    <row r="3" spans="1:58" x14ac:dyDescent="0.3">
      <c r="D3" t="s">
        <v>47</v>
      </c>
      <c r="E3" t="s">
        <v>48</v>
      </c>
      <c r="F3" t="s">
        <v>49</v>
      </c>
      <c r="G3" t="s">
        <v>50</v>
      </c>
      <c r="H3" t="s">
        <v>47</v>
      </c>
      <c r="I3" t="s">
        <v>48</v>
      </c>
      <c r="J3" t="s">
        <v>49</v>
      </c>
      <c r="K3" t="s">
        <v>50</v>
      </c>
      <c r="L3" t="s">
        <v>47</v>
      </c>
      <c r="M3" t="s">
        <v>48</v>
      </c>
      <c r="N3" t="s">
        <v>49</v>
      </c>
      <c r="O3" t="s">
        <v>50</v>
      </c>
    </row>
    <row r="4" spans="1:58" s="16" customFormat="1" x14ac:dyDescent="0.3">
      <c r="A4" s="13" t="s">
        <v>3</v>
      </c>
      <c r="B4" s="14">
        <v>125</v>
      </c>
      <c r="C4" s="15">
        <v>1.6422E-8</v>
      </c>
      <c r="D4" s="16">
        <v>4.47</v>
      </c>
      <c r="E4" s="16">
        <v>155</v>
      </c>
      <c r="F4" s="16">
        <v>1714</v>
      </c>
      <c r="G4" s="16">
        <v>0.31900000000000001</v>
      </c>
      <c r="H4" s="16">
        <v>3.351</v>
      </c>
      <c r="I4" s="16">
        <v>1540</v>
      </c>
      <c r="J4" s="16">
        <v>7054</v>
      </c>
      <c r="K4" s="16">
        <v>8.5000000000000006E-2</v>
      </c>
      <c r="L4" s="16">
        <v>3.0350000000000001</v>
      </c>
      <c r="M4" s="16">
        <v>17024</v>
      </c>
      <c r="N4" s="16">
        <v>80389</v>
      </c>
      <c r="O4" s="16">
        <v>0.155</v>
      </c>
      <c r="P4" s="17">
        <f>N4*100/(N4+J4+F4*4.5)</f>
        <v>84.48127285720291</v>
      </c>
      <c r="Q4" s="17">
        <f>J4*100/(N4+J4+F4*4.5)</f>
        <v>7.4130900836521079</v>
      </c>
      <c r="R4" s="17">
        <f>F4*4.5*100/(N4+J4+F4*4.5)</f>
        <v>8.1056370591449838</v>
      </c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</row>
    <row r="5" spans="1:58" x14ac:dyDescent="0.3">
      <c r="A5" s="4" t="s">
        <v>4</v>
      </c>
      <c r="B5" s="5">
        <v>127</v>
      </c>
      <c r="C5" s="6">
        <v>1.1011E-8</v>
      </c>
      <c r="D5">
        <v>4.4790000000000001</v>
      </c>
      <c r="E5">
        <v>101</v>
      </c>
      <c r="F5">
        <v>1035</v>
      </c>
      <c r="G5">
        <v>0.33</v>
      </c>
      <c r="H5">
        <v>3.3460000000000001</v>
      </c>
      <c r="I5">
        <v>1244</v>
      </c>
      <c r="J5">
        <v>4920</v>
      </c>
      <c r="K5">
        <v>0.13500000000000001</v>
      </c>
      <c r="L5">
        <v>3.0350000000000001</v>
      </c>
      <c r="M5">
        <v>19260</v>
      </c>
      <c r="N5">
        <v>85174</v>
      </c>
      <c r="O5">
        <v>0.14499999999999999</v>
      </c>
      <c r="P5" s="7">
        <f t="shared" ref="P5:P16" si="0">N5*100/(N5+J5+F5*4.5)</f>
        <v>89.891980601890211</v>
      </c>
      <c r="Q5" s="7">
        <f t="shared" ref="Q5:Q16" si="1">J5*100/(N5+J5+F5*4.5)</f>
        <v>5.1925299335630575</v>
      </c>
      <c r="R5" s="7">
        <f t="shared" ref="R5:R16" si="2">F5*4.5*100/(N5+J5+F5*4.5)</f>
        <v>4.9154894645467353</v>
      </c>
    </row>
    <row r="6" spans="1:58" x14ac:dyDescent="0.3">
      <c r="A6" s="4" t="s">
        <v>5</v>
      </c>
      <c r="B6" s="5">
        <v>129</v>
      </c>
      <c r="C6" s="6">
        <v>4.9540999999999997E-9</v>
      </c>
      <c r="D6">
        <v>4.4880000000000004</v>
      </c>
      <c r="E6">
        <v>53</v>
      </c>
      <c r="F6">
        <v>440</v>
      </c>
      <c r="G6">
        <v>8.6999999999999994E-2</v>
      </c>
      <c r="H6">
        <v>3.3460000000000001</v>
      </c>
      <c r="I6">
        <v>603</v>
      </c>
      <c r="J6">
        <v>2218</v>
      </c>
      <c r="K6">
        <v>0.12</v>
      </c>
      <c r="L6">
        <v>3.0350000000000001</v>
      </c>
      <c r="M6">
        <v>20099</v>
      </c>
      <c r="N6">
        <v>89624</v>
      </c>
      <c r="O6">
        <v>0.14599999999999999</v>
      </c>
      <c r="P6" s="7">
        <f t="shared" si="0"/>
        <v>95.525569695806951</v>
      </c>
      <c r="Q6" s="7">
        <f t="shared" si="1"/>
        <v>2.3640510754407282</v>
      </c>
      <c r="R6" s="7">
        <f t="shared" si="2"/>
        <v>2.1103792287523184</v>
      </c>
    </row>
    <row r="7" spans="1:58" x14ac:dyDescent="0.3">
      <c r="A7" s="4" t="s">
        <v>6</v>
      </c>
      <c r="B7" s="5">
        <v>132</v>
      </c>
      <c r="C7" s="6">
        <v>5.2069999999999999E-9</v>
      </c>
      <c r="D7">
        <v>4.4880000000000004</v>
      </c>
      <c r="E7">
        <v>40</v>
      </c>
      <c r="F7">
        <v>304</v>
      </c>
      <c r="G7">
        <v>0.27800000000000002</v>
      </c>
      <c r="H7">
        <v>3.3460000000000001</v>
      </c>
      <c r="I7">
        <v>589</v>
      </c>
      <c r="J7">
        <v>2209</v>
      </c>
      <c r="K7">
        <v>0.128</v>
      </c>
      <c r="L7">
        <v>3.0350000000000001</v>
      </c>
      <c r="M7">
        <v>18606</v>
      </c>
      <c r="N7">
        <v>90849</v>
      </c>
      <c r="O7">
        <v>0.152</v>
      </c>
      <c r="P7" s="7">
        <f t="shared" si="0"/>
        <v>96.211848431576044</v>
      </c>
      <c r="Q7" s="7">
        <f t="shared" si="1"/>
        <v>2.3393980471480313</v>
      </c>
      <c r="R7" s="7">
        <f t="shared" si="2"/>
        <v>1.4487535212759197</v>
      </c>
    </row>
    <row r="8" spans="1:58" x14ac:dyDescent="0.3">
      <c r="A8" s="4" t="s">
        <v>7</v>
      </c>
      <c r="B8" s="5">
        <v>134</v>
      </c>
      <c r="C8" s="6">
        <v>4.6876000000000002E-9</v>
      </c>
      <c r="D8">
        <v>4.4790000000000001</v>
      </c>
      <c r="E8">
        <v>41</v>
      </c>
      <c r="F8">
        <v>386</v>
      </c>
      <c r="G8">
        <v>0.27500000000000002</v>
      </c>
      <c r="H8">
        <v>3.3460000000000001</v>
      </c>
      <c r="I8">
        <v>526</v>
      </c>
      <c r="J8">
        <v>2056</v>
      </c>
      <c r="K8">
        <v>0.14399999999999999</v>
      </c>
      <c r="L8">
        <v>3.0350000000000001</v>
      </c>
      <c r="M8">
        <v>17752</v>
      </c>
      <c r="N8">
        <v>89543</v>
      </c>
      <c r="O8">
        <v>8.5000000000000006E-2</v>
      </c>
      <c r="P8" s="7">
        <f t="shared" si="0"/>
        <v>95.936187537498924</v>
      </c>
      <c r="Q8" s="7">
        <f t="shared" si="1"/>
        <v>2.2027942058798322</v>
      </c>
      <c r="R8" s="7">
        <f t="shared" si="2"/>
        <v>1.8610182566212394</v>
      </c>
    </row>
    <row r="9" spans="1:58" x14ac:dyDescent="0.3">
      <c r="A9" s="4" t="s">
        <v>8</v>
      </c>
      <c r="B9" s="5">
        <v>136</v>
      </c>
      <c r="C9" s="6">
        <v>6.8452000000000003E-9</v>
      </c>
      <c r="D9">
        <v>4.47</v>
      </c>
      <c r="E9">
        <v>67</v>
      </c>
      <c r="F9">
        <v>679</v>
      </c>
      <c r="G9">
        <v>0.26500000000000001</v>
      </c>
      <c r="H9">
        <v>3.3460000000000001</v>
      </c>
      <c r="I9">
        <v>902</v>
      </c>
      <c r="J9">
        <v>3322</v>
      </c>
      <c r="K9">
        <v>0.124</v>
      </c>
      <c r="L9">
        <v>3.0350000000000001</v>
      </c>
      <c r="M9">
        <v>20354</v>
      </c>
      <c r="N9">
        <v>90463</v>
      </c>
      <c r="O9">
        <v>0.14799999999999999</v>
      </c>
      <c r="P9" s="7">
        <f t="shared" si="0"/>
        <v>93.414428880478724</v>
      </c>
      <c r="Q9" s="7">
        <f t="shared" si="1"/>
        <v>3.430382949282583</v>
      </c>
      <c r="R9" s="7">
        <f t="shared" si="2"/>
        <v>3.1551881702386915</v>
      </c>
    </row>
    <row r="10" spans="1:58" s="8" customFormat="1" x14ac:dyDescent="0.3">
      <c r="A10" s="10" t="s">
        <v>9</v>
      </c>
      <c r="B10" s="11">
        <v>138</v>
      </c>
      <c r="C10" s="12">
        <v>1.2183000000000001E-8</v>
      </c>
      <c r="D10" s="8">
        <v>4.4790000000000001</v>
      </c>
      <c r="E10" s="8">
        <v>96</v>
      </c>
      <c r="F10" s="8">
        <v>1087</v>
      </c>
      <c r="G10" s="8">
        <v>0.33500000000000002</v>
      </c>
      <c r="H10" s="8">
        <v>3.3460000000000001</v>
      </c>
      <c r="I10" s="8">
        <v>1331</v>
      </c>
      <c r="J10" s="8">
        <v>5088</v>
      </c>
      <c r="K10" s="8">
        <v>0.127</v>
      </c>
      <c r="L10" s="8">
        <v>3.0350000000000001</v>
      </c>
      <c r="M10" s="8">
        <v>19138</v>
      </c>
      <c r="N10" s="8">
        <v>83897</v>
      </c>
      <c r="O10" s="8">
        <v>0.15</v>
      </c>
      <c r="P10" s="9">
        <f t="shared" si="0"/>
        <v>89.369544028590752</v>
      </c>
      <c r="Q10" s="9">
        <f t="shared" si="1"/>
        <v>5.419886766123577</v>
      </c>
      <c r="R10" s="9">
        <f t="shared" si="2"/>
        <v>5.210569205285668</v>
      </c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</row>
    <row r="11" spans="1:58" s="16" customFormat="1" x14ac:dyDescent="0.3">
      <c r="A11" s="18" t="s">
        <v>10</v>
      </c>
      <c r="B11" s="19">
        <v>141</v>
      </c>
      <c r="C11" s="20">
        <v>1.5731E-8</v>
      </c>
      <c r="D11" s="16">
        <v>4.47</v>
      </c>
      <c r="E11" s="16">
        <v>156</v>
      </c>
      <c r="F11" s="16">
        <v>1932</v>
      </c>
      <c r="G11" s="16">
        <v>0.36299999999999999</v>
      </c>
      <c r="H11" s="16">
        <v>3.351</v>
      </c>
      <c r="I11" s="16">
        <v>1470</v>
      </c>
      <c r="J11" s="16">
        <v>6396</v>
      </c>
      <c r="K11" s="16">
        <v>8.3000000000000004E-2</v>
      </c>
      <c r="L11" s="16">
        <v>3.0350000000000001</v>
      </c>
      <c r="M11" s="16">
        <v>16913</v>
      </c>
      <c r="N11" s="16">
        <v>79187</v>
      </c>
      <c r="O11" s="16">
        <v>0.154</v>
      </c>
      <c r="P11" s="17">
        <f t="shared" si="0"/>
        <v>83.993975200738248</v>
      </c>
      <c r="Q11" s="17">
        <f t="shared" si="1"/>
        <v>6.7842633940409645</v>
      </c>
      <c r="R11" s="17">
        <f t="shared" si="2"/>
        <v>9.2217614052207857</v>
      </c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</row>
    <row r="12" spans="1:58" x14ac:dyDescent="0.3">
      <c r="A12" s="4" t="s">
        <v>11</v>
      </c>
      <c r="B12" s="5">
        <v>143</v>
      </c>
      <c r="C12" s="6">
        <v>1.2239E-8</v>
      </c>
      <c r="D12">
        <v>4.4880000000000004</v>
      </c>
      <c r="E12">
        <v>121</v>
      </c>
      <c r="F12">
        <v>1307</v>
      </c>
      <c r="G12">
        <v>0.33500000000000002</v>
      </c>
      <c r="H12">
        <v>3.351</v>
      </c>
      <c r="I12">
        <v>1207</v>
      </c>
      <c r="J12">
        <v>5166</v>
      </c>
      <c r="K12">
        <v>7.8E-2</v>
      </c>
      <c r="L12">
        <v>3.0390000000000001</v>
      </c>
      <c r="M12">
        <v>16826</v>
      </c>
      <c r="N12">
        <v>78767</v>
      </c>
      <c r="O12">
        <v>9.4E-2</v>
      </c>
      <c r="P12" s="7">
        <f t="shared" si="0"/>
        <v>87.699647607012224</v>
      </c>
      <c r="Q12" s="7">
        <f t="shared" si="1"/>
        <v>5.7518552126883744</v>
      </c>
      <c r="R12" s="7">
        <f t="shared" si="2"/>
        <v>6.5484971802993952</v>
      </c>
    </row>
    <row r="13" spans="1:58" x14ac:dyDescent="0.3">
      <c r="A13" s="4" t="s">
        <v>12</v>
      </c>
      <c r="B13" s="5">
        <v>146</v>
      </c>
      <c r="C13" s="6">
        <v>8.1773999999999995E-9</v>
      </c>
      <c r="D13">
        <v>4.4790000000000001</v>
      </c>
      <c r="E13">
        <v>81</v>
      </c>
      <c r="F13">
        <v>878</v>
      </c>
      <c r="G13">
        <v>0.312</v>
      </c>
      <c r="H13">
        <v>3.3460000000000001</v>
      </c>
      <c r="I13">
        <v>913</v>
      </c>
      <c r="J13">
        <v>3632</v>
      </c>
      <c r="K13">
        <v>0.13100000000000001</v>
      </c>
      <c r="L13">
        <v>3.0350000000000001</v>
      </c>
      <c r="M13">
        <v>19458</v>
      </c>
      <c r="N13">
        <v>87321</v>
      </c>
      <c r="O13">
        <v>0.14599999999999999</v>
      </c>
      <c r="P13" s="7">
        <f t="shared" si="0"/>
        <v>92.009820450139088</v>
      </c>
      <c r="Q13" s="7">
        <f t="shared" si="1"/>
        <v>3.8270252044170951</v>
      </c>
      <c r="R13" s="7">
        <f t="shared" si="2"/>
        <v>4.1631543454438171</v>
      </c>
    </row>
    <row r="14" spans="1:58" x14ac:dyDescent="0.3">
      <c r="A14" s="4" t="s">
        <v>13</v>
      </c>
      <c r="B14" s="5">
        <v>148</v>
      </c>
      <c r="C14" s="6">
        <v>4.8609E-9</v>
      </c>
      <c r="D14">
        <v>4.4790000000000001</v>
      </c>
      <c r="E14">
        <v>55</v>
      </c>
      <c r="F14">
        <v>498</v>
      </c>
      <c r="G14">
        <v>0.33100000000000002</v>
      </c>
      <c r="H14">
        <v>3.351</v>
      </c>
      <c r="I14">
        <v>584</v>
      </c>
      <c r="J14">
        <v>2236</v>
      </c>
      <c r="K14">
        <v>6.5000000000000002E-2</v>
      </c>
      <c r="L14">
        <v>3.0350000000000001</v>
      </c>
      <c r="M14">
        <v>17821</v>
      </c>
      <c r="N14">
        <v>89198</v>
      </c>
      <c r="O14">
        <v>0.158</v>
      </c>
      <c r="P14" s="7">
        <f t="shared" si="0"/>
        <v>95.220709901254338</v>
      </c>
      <c r="Q14" s="7">
        <f t="shared" si="1"/>
        <v>2.3869762476647987</v>
      </c>
      <c r="R14" s="7">
        <f t="shared" si="2"/>
        <v>2.3923138510808646</v>
      </c>
    </row>
    <row r="15" spans="1:58" x14ac:dyDescent="0.3">
      <c r="A15" s="4" t="s">
        <v>14</v>
      </c>
      <c r="B15" s="5">
        <v>151</v>
      </c>
      <c r="C15" s="6">
        <v>5.2538000000000002E-9</v>
      </c>
      <c r="D15">
        <v>4.4790000000000001</v>
      </c>
      <c r="E15">
        <v>34</v>
      </c>
      <c r="F15">
        <v>408</v>
      </c>
      <c r="G15">
        <v>0.28899999999999998</v>
      </c>
      <c r="H15">
        <v>3.3460000000000001</v>
      </c>
      <c r="I15">
        <v>628</v>
      </c>
      <c r="J15">
        <v>2447</v>
      </c>
      <c r="K15">
        <v>0.13400000000000001</v>
      </c>
      <c r="L15">
        <v>3.0350000000000001</v>
      </c>
      <c r="M15">
        <v>18497</v>
      </c>
      <c r="N15">
        <v>89157</v>
      </c>
      <c r="O15">
        <v>0.153</v>
      </c>
      <c r="P15" s="7">
        <f t="shared" si="0"/>
        <v>95.416309931506845</v>
      </c>
      <c r="Q15" s="7">
        <f t="shared" si="1"/>
        <v>2.6187928082191783</v>
      </c>
      <c r="R15" s="7">
        <f t="shared" si="2"/>
        <v>1.9648972602739727</v>
      </c>
    </row>
    <row r="16" spans="1:58" x14ac:dyDescent="0.3">
      <c r="A16" s="4" t="s">
        <v>15</v>
      </c>
      <c r="B16" s="5">
        <v>153</v>
      </c>
      <c r="C16" s="6">
        <v>6.7547000000000003E-9</v>
      </c>
      <c r="D16">
        <v>4.4790000000000001</v>
      </c>
      <c r="E16">
        <v>37</v>
      </c>
      <c r="F16">
        <v>403</v>
      </c>
      <c r="G16">
        <v>0.27900000000000003</v>
      </c>
      <c r="H16">
        <v>3.3460000000000001</v>
      </c>
      <c r="I16">
        <v>621</v>
      </c>
      <c r="J16">
        <v>2295</v>
      </c>
      <c r="K16">
        <v>0.124</v>
      </c>
      <c r="L16">
        <v>3.0350000000000001</v>
      </c>
      <c r="M16">
        <v>19671</v>
      </c>
      <c r="N16">
        <v>91919</v>
      </c>
      <c r="O16">
        <v>0.14799999999999999</v>
      </c>
      <c r="P16" s="7">
        <f t="shared" si="0"/>
        <v>95.721538101064795</v>
      </c>
      <c r="Q16" s="7">
        <f t="shared" si="1"/>
        <v>2.389940381661503</v>
      </c>
      <c r="R16" s="7">
        <f t="shared" si="2"/>
        <v>1.8885215172736975</v>
      </c>
    </row>
    <row r="17" spans="1:58" s="16" customFormat="1" x14ac:dyDescent="0.3">
      <c r="A17" s="18" t="s">
        <v>16</v>
      </c>
      <c r="B17" s="19">
        <v>156</v>
      </c>
      <c r="C17" s="20">
        <v>1.3535E-8</v>
      </c>
      <c r="D17" s="16">
        <v>4.4969999999999999</v>
      </c>
      <c r="E17" s="16">
        <v>161</v>
      </c>
      <c r="F17" s="16">
        <v>1851</v>
      </c>
      <c r="G17" s="16">
        <v>0.39400000000000002</v>
      </c>
      <c r="H17" s="16">
        <v>3.351</v>
      </c>
      <c r="I17" s="16">
        <v>1712</v>
      </c>
      <c r="J17" s="16">
        <v>7382</v>
      </c>
      <c r="K17" s="16">
        <v>7.0999999999999994E-2</v>
      </c>
      <c r="L17" s="16">
        <v>3.0390000000000001</v>
      </c>
      <c r="M17" s="16">
        <v>17257</v>
      </c>
      <c r="N17" s="16">
        <v>82280</v>
      </c>
      <c r="O17" s="16">
        <v>9.5000000000000001E-2</v>
      </c>
      <c r="P17" s="17">
        <f t="shared" ref="P17:P28" si="3">N17*100/(N17+J17+F17*4.5)</f>
        <v>83.96646647923545</v>
      </c>
      <c r="Q17" s="17">
        <f t="shared" ref="Q17:Q28" si="4">J17*100/(N17+J17+F17*4.5)</f>
        <v>7.5333064602542059</v>
      </c>
      <c r="R17" s="17">
        <f t="shared" ref="R17:R28" si="5">F17*4.5*100/(N17+J17+F17*4.5)</f>
        <v>8.5002270605103512</v>
      </c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</row>
    <row r="18" spans="1:58" s="16" customFormat="1" x14ac:dyDescent="0.3">
      <c r="A18" s="18" t="s">
        <v>17</v>
      </c>
      <c r="B18" s="19">
        <v>158</v>
      </c>
      <c r="C18" s="20">
        <v>1.5526E-8</v>
      </c>
      <c r="D18" s="16">
        <v>4.4880000000000004</v>
      </c>
      <c r="E18" s="16">
        <v>181</v>
      </c>
      <c r="F18" s="16">
        <v>2156</v>
      </c>
      <c r="G18" s="16">
        <v>0.36799999999999999</v>
      </c>
      <c r="H18" s="16">
        <v>3.3460000000000001</v>
      </c>
      <c r="I18" s="16">
        <v>1916</v>
      </c>
      <c r="J18" s="16">
        <v>7299</v>
      </c>
      <c r="K18" s="16">
        <v>0.122</v>
      </c>
      <c r="L18" s="16">
        <v>3.0350000000000001</v>
      </c>
      <c r="M18" s="16">
        <v>19231</v>
      </c>
      <c r="N18" s="16">
        <v>82031</v>
      </c>
      <c r="O18" s="16">
        <v>0.14799999999999999</v>
      </c>
      <c r="P18" s="17">
        <f t="shared" si="3"/>
        <v>82.832821714193386</v>
      </c>
      <c r="Q18" s="17">
        <f t="shared" si="4"/>
        <v>7.3703449390096134</v>
      </c>
      <c r="R18" s="17">
        <f t="shared" si="5"/>
        <v>9.7968333467969941</v>
      </c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</row>
    <row r="19" spans="1:58" x14ac:dyDescent="0.3">
      <c r="A19" s="4" t="s">
        <v>18</v>
      </c>
      <c r="B19" s="5">
        <v>160</v>
      </c>
      <c r="C19" s="6">
        <v>9.4708E-9</v>
      </c>
      <c r="D19">
        <v>4.4880000000000004</v>
      </c>
      <c r="E19">
        <v>92</v>
      </c>
      <c r="F19">
        <v>887</v>
      </c>
      <c r="G19">
        <v>0.28999999999999998</v>
      </c>
      <c r="H19">
        <v>3.3460000000000001</v>
      </c>
      <c r="I19">
        <v>855</v>
      </c>
      <c r="J19">
        <v>3386</v>
      </c>
      <c r="K19">
        <v>0.13400000000000001</v>
      </c>
      <c r="L19">
        <v>3.0350000000000001</v>
      </c>
      <c r="M19">
        <v>19393</v>
      </c>
      <c r="N19">
        <v>89261</v>
      </c>
      <c r="O19">
        <v>0.152</v>
      </c>
      <c r="P19" s="7">
        <f t="shared" si="3"/>
        <v>92.365879023370596</v>
      </c>
      <c r="Q19" s="7">
        <f t="shared" si="4"/>
        <v>3.5037795495584056</v>
      </c>
      <c r="R19" s="7">
        <f t="shared" si="5"/>
        <v>4.1303414270709915</v>
      </c>
    </row>
    <row r="20" spans="1:58" x14ac:dyDescent="0.3">
      <c r="A20" s="4" t="s">
        <v>19</v>
      </c>
      <c r="B20" s="5">
        <v>163</v>
      </c>
      <c r="C20" s="6">
        <v>8.2094999999999998E-9</v>
      </c>
      <c r="D20">
        <v>4.4880000000000004</v>
      </c>
      <c r="E20">
        <v>58</v>
      </c>
      <c r="F20">
        <v>707</v>
      </c>
      <c r="G20">
        <v>0.374</v>
      </c>
      <c r="H20">
        <v>3.351</v>
      </c>
      <c r="I20">
        <v>660</v>
      </c>
      <c r="J20">
        <v>2746</v>
      </c>
      <c r="K20">
        <v>7.2999999999999995E-2</v>
      </c>
      <c r="L20">
        <v>3.0350000000000001</v>
      </c>
      <c r="M20">
        <v>18453</v>
      </c>
      <c r="N20">
        <v>88758</v>
      </c>
      <c r="O20">
        <v>0.155</v>
      </c>
      <c r="P20" s="7">
        <f t="shared" si="3"/>
        <v>93.739801764789746</v>
      </c>
      <c r="Q20" s="7">
        <f t="shared" si="4"/>
        <v>2.9001272634141446</v>
      </c>
      <c r="R20" s="7">
        <f t="shared" si="5"/>
        <v>3.3600709717961039</v>
      </c>
    </row>
    <row r="21" spans="1:58" x14ac:dyDescent="0.3">
      <c r="A21" s="4" t="s">
        <v>20</v>
      </c>
      <c r="B21" s="5">
        <v>166</v>
      </c>
      <c r="C21" s="6">
        <v>6.9602E-9</v>
      </c>
      <c r="D21">
        <v>4.47</v>
      </c>
      <c r="E21">
        <v>63</v>
      </c>
      <c r="F21">
        <v>787</v>
      </c>
      <c r="G21">
        <v>0.41899999999999998</v>
      </c>
      <c r="H21">
        <v>3.3460000000000001</v>
      </c>
      <c r="I21">
        <v>752</v>
      </c>
      <c r="J21">
        <v>3120</v>
      </c>
      <c r="K21">
        <v>0.13400000000000001</v>
      </c>
      <c r="L21">
        <v>3.0350000000000001</v>
      </c>
      <c r="M21">
        <v>18953</v>
      </c>
      <c r="N21">
        <v>89301</v>
      </c>
      <c r="O21">
        <v>0.154</v>
      </c>
      <c r="P21" s="7">
        <f t="shared" si="3"/>
        <v>93.058225869480268</v>
      </c>
      <c r="Q21" s="7">
        <f t="shared" si="4"/>
        <v>3.2512700273544355</v>
      </c>
      <c r="R21" s="7">
        <f t="shared" si="5"/>
        <v>3.6905041031652988</v>
      </c>
    </row>
    <row r="22" spans="1:58" x14ac:dyDescent="0.3">
      <c r="A22" s="4" t="s">
        <v>21</v>
      </c>
      <c r="B22" s="5">
        <v>169</v>
      </c>
      <c r="C22" s="6">
        <v>7.7293999999999994E-9</v>
      </c>
      <c r="D22">
        <v>4.4880000000000004</v>
      </c>
      <c r="E22">
        <v>66</v>
      </c>
      <c r="F22">
        <v>747</v>
      </c>
      <c r="G22">
        <v>0.372</v>
      </c>
      <c r="H22">
        <v>3.351</v>
      </c>
      <c r="I22">
        <v>765</v>
      </c>
      <c r="J22">
        <v>2992</v>
      </c>
      <c r="K22">
        <v>7.0000000000000007E-2</v>
      </c>
      <c r="L22">
        <v>3.0390000000000001</v>
      </c>
      <c r="M22">
        <v>17855</v>
      </c>
      <c r="N22">
        <v>87775</v>
      </c>
      <c r="O22">
        <v>8.8999999999999996E-2</v>
      </c>
      <c r="P22" s="7">
        <f t="shared" si="3"/>
        <v>93.250184588089681</v>
      </c>
      <c r="Q22" s="7">
        <f t="shared" si="4"/>
        <v>3.1786334638287022</v>
      </c>
      <c r="R22" s="7">
        <f t="shared" si="5"/>
        <v>3.571181948081612</v>
      </c>
    </row>
    <row r="23" spans="1:58" s="16" customFormat="1" x14ac:dyDescent="0.3">
      <c r="A23" s="18" t="s">
        <v>22</v>
      </c>
      <c r="B23" s="19">
        <v>172</v>
      </c>
      <c r="C23" s="20">
        <v>1.6015999999999999E-8</v>
      </c>
      <c r="D23" s="16">
        <v>4.4969999999999999</v>
      </c>
      <c r="E23" s="16">
        <v>181</v>
      </c>
      <c r="F23" s="16">
        <v>2388</v>
      </c>
      <c r="G23" s="16">
        <v>0.41799999999999998</v>
      </c>
      <c r="H23" s="16">
        <v>3.3460000000000001</v>
      </c>
      <c r="I23" s="16">
        <v>1695</v>
      </c>
      <c r="J23" s="16">
        <v>7403</v>
      </c>
      <c r="K23" s="16">
        <v>0.13600000000000001</v>
      </c>
      <c r="L23" s="16">
        <v>3.0350000000000001</v>
      </c>
      <c r="M23" s="16">
        <v>17813</v>
      </c>
      <c r="N23" s="16">
        <v>78920</v>
      </c>
      <c r="O23" s="16">
        <v>0.154</v>
      </c>
      <c r="P23" s="17">
        <f t="shared" si="3"/>
        <v>81.3029906561312</v>
      </c>
      <c r="Q23" s="17">
        <f t="shared" si="4"/>
        <v>7.6265337028299456</v>
      </c>
      <c r="R23" s="17">
        <f t="shared" si="5"/>
        <v>11.070475641038849</v>
      </c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</row>
    <row r="24" spans="1:58" s="16" customFormat="1" x14ac:dyDescent="0.3">
      <c r="A24" s="18" t="s">
        <v>23</v>
      </c>
      <c r="B24" s="19">
        <v>174</v>
      </c>
      <c r="C24" s="20">
        <v>2.5246E-8</v>
      </c>
      <c r="D24" s="16">
        <v>4.4969999999999999</v>
      </c>
      <c r="E24" s="16">
        <v>271</v>
      </c>
      <c r="F24" s="16">
        <v>3247</v>
      </c>
      <c r="G24" s="16">
        <v>0.38</v>
      </c>
      <c r="H24" s="16">
        <v>3.351</v>
      </c>
      <c r="I24" s="16">
        <v>2484</v>
      </c>
      <c r="J24" s="16">
        <v>10805</v>
      </c>
      <c r="K24" s="16">
        <v>7.4999999999999997E-2</v>
      </c>
      <c r="L24" s="16">
        <v>3.0350000000000001</v>
      </c>
      <c r="M24" s="16">
        <v>16039</v>
      </c>
      <c r="N24" s="16">
        <v>73574</v>
      </c>
      <c r="O24" s="16">
        <v>0.154</v>
      </c>
      <c r="P24" s="17">
        <f t="shared" si="3"/>
        <v>74.324303847338882</v>
      </c>
      <c r="Q24" s="17">
        <f t="shared" si="4"/>
        <v>10.915188831251484</v>
      </c>
      <c r="R24" s="17">
        <f t="shared" si="5"/>
        <v>14.76050732140963</v>
      </c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</row>
    <row r="25" spans="1:58" s="16" customFormat="1" x14ac:dyDescent="0.3">
      <c r="A25" s="18" t="s">
        <v>24</v>
      </c>
      <c r="B25" s="19">
        <v>176</v>
      </c>
      <c r="C25" s="20">
        <v>3.1567000000000001E-8</v>
      </c>
      <c r="D25" s="16">
        <v>4.4790000000000001</v>
      </c>
      <c r="E25" s="16">
        <v>385</v>
      </c>
      <c r="F25" s="16">
        <v>4577</v>
      </c>
      <c r="G25" s="16">
        <v>0.34200000000000003</v>
      </c>
      <c r="H25" s="16">
        <v>3.3460000000000001</v>
      </c>
      <c r="I25" s="16">
        <v>3169</v>
      </c>
      <c r="J25" s="16">
        <v>14182</v>
      </c>
      <c r="K25" s="16">
        <v>0.08</v>
      </c>
      <c r="L25" s="16">
        <v>3.0310000000000001</v>
      </c>
      <c r="M25" s="16">
        <v>13756</v>
      </c>
      <c r="N25" s="16">
        <v>64954</v>
      </c>
      <c r="O25" s="16">
        <v>0.159</v>
      </c>
      <c r="P25" s="17">
        <f t="shared" si="3"/>
        <v>65.128217983104804</v>
      </c>
      <c r="Q25" s="17">
        <f t="shared" si="4"/>
        <v>14.220038603263731</v>
      </c>
      <c r="R25" s="17">
        <f t="shared" si="5"/>
        <v>20.651743413631465</v>
      </c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21"/>
      <c r="AP25" s="21"/>
      <c r="AQ25" s="21"/>
      <c r="AR25" s="21"/>
      <c r="AS25" s="21"/>
      <c r="AT25" s="21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</row>
    <row r="26" spans="1:58" s="16" customFormat="1" x14ac:dyDescent="0.3">
      <c r="A26" s="18" t="s">
        <v>25</v>
      </c>
      <c r="B26" s="19">
        <v>178</v>
      </c>
      <c r="C26" s="20">
        <v>2.8568000000000001E-8</v>
      </c>
      <c r="D26" s="16">
        <v>4.47</v>
      </c>
      <c r="E26" s="16">
        <v>293</v>
      </c>
      <c r="F26" s="16">
        <v>3768</v>
      </c>
      <c r="G26" s="16">
        <v>0.45300000000000001</v>
      </c>
      <c r="H26" s="16">
        <v>3.3460000000000001</v>
      </c>
      <c r="I26" s="16">
        <v>3249</v>
      </c>
      <c r="J26" s="16">
        <v>13052</v>
      </c>
      <c r="K26" s="16">
        <v>7.3999999999999996E-2</v>
      </c>
      <c r="L26" s="16">
        <v>3.0350000000000001</v>
      </c>
      <c r="M26" s="16">
        <v>15873</v>
      </c>
      <c r="N26" s="16">
        <v>70322</v>
      </c>
      <c r="O26" s="16">
        <v>9.1999999999999998E-2</v>
      </c>
      <c r="P26" s="17">
        <f t="shared" si="3"/>
        <v>70.090700687730489</v>
      </c>
      <c r="Q26" s="17">
        <f t="shared" si="4"/>
        <v>13.009070068773049</v>
      </c>
      <c r="R26" s="17">
        <f t="shared" si="5"/>
        <v>16.900229243496462</v>
      </c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</row>
    <row r="27" spans="1:58" s="16" customFormat="1" x14ac:dyDescent="0.3">
      <c r="A27" s="18" t="s">
        <v>26</v>
      </c>
      <c r="B27" s="19">
        <v>180</v>
      </c>
      <c r="C27" s="20">
        <v>1.0331999999999999E-8</v>
      </c>
      <c r="D27" s="16">
        <v>4.47</v>
      </c>
      <c r="E27" s="16">
        <v>109</v>
      </c>
      <c r="F27" s="16">
        <v>1066</v>
      </c>
      <c r="G27" s="16">
        <v>0.27100000000000002</v>
      </c>
      <c r="H27" s="16">
        <v>3.3460000000000001</v>
      </c>
      <c r="I27" s="16">
        <v>1187</v>
      </c>
      <c r="J27" s="16">
        <v>4266</v>
      </c>
      <c r="K27" s="16">
        <v>0.123</v>
      </c>
      <c r="L27" s="16">
        <v>3.0350000000000001</v>
      </c>
      <c r="M27" s="16">
        <v>19280</v>
      </c>
      <c r="N27" s="16">
        <v>84590</v>
      </c>
      <c r="O27" s="16">
        <v>0.14299999999999999</v>
      </c>
      <c r="P27" s="17">
        <f t="shared" si="3"/>
        <v>90.322787310604042</v>
      </c>
      <c r="Q27" s="17">
        <f t="shared" si="4"/>
        <v>4.5551130236084267</v>
      </c>
      <c r="R27" s="17">
        <f t="shared" si="5"/>
        <v>5.1220996657875348</v>
      </c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</row>
    <row r="28" spans="1:58" x14ac:dyDescent="0.3">
      <c r="A28" s="4" t="s">
        <v>27</v>
      </c>
      <c r="B28" s="5">
        <v>183</v>
      </c>
      <c r="C28" s="6">
        <v>9.3109999999999998E-9</v>
      </c>
      <c r="D28">
        <v>4.4790000000000001</v>
      </c>
      <c r="E28">
        <v>98</v>
      </c>
      <c r="F28">
        <v>1099</v>
      </c>
      <c r="G28">
        <v>0.34599999999999997</v>
      </c>
      <c r="H28">
        <v>3.3460000000000001</v>
      </c>
      <c r="I28">
        <v>1060</v>
      </c>
      <c r="J28">
        <v>4422</v>
      </c>
      <c r="K28">
        <v>0.14099999999999999</v>
      </c>
      <c r="L28">
        <v>3.0350000000000001</v>
      </c>
      <c r="M28">
        <v>18940</v>
      </c>
      <c r="N28">
        <v>89691</v>
      </c>
      <c r="O28">
        <v>8.2000000000000003E-2</v>
      </c>
      <c r="P28" s="7">
        <f t="shared" si="3"/>
        <v>90.54346673935099</v>
      </c>
      <c r="Q28" s="7">
        <f t="shared" si="4"/>
        <v>4.4640288314480836</v>
      </c>
      <c r="R28" s="7">
        <f t="shared" si="5"/>
        <v>4.9925044292009266</v>
      </c>
    </row>
    <row r="29" spans="1:58" x14ac:dyDescent="0.3">
      <c r="A29" s="4" t="s">
        <v>28</v>
      </c>
      <c r="B29" s="5">
        <v>185</v>
      </c>
      <c r="C29" s="6">
        <v>1.4966E-8</v>
      </c>
      <c r="D29">
        <v>4.4790000000000001</v>
      </c>
      <c r="E29">
        <v>197</v>
      </c>
      <c r="F29">
        <v>2114</v>
      </c>
      <c r="G29">
        <v>0.33900000000000002</v>
      </c>
      <c r="H29">
        <v>3.3460000000000001</v>
      </c>
      <c r="I29">
        <v>1809</v>
      </c>
      <c r="J29">
        <v>7170</v>
      </c>
      <c r="K29">
        <v>0.13</v>
      </c>
      <c r="L29">
        <v>3.0350000000000001</v>
      </c>
      <c r="M29">
        <v>17882</v>
      </c>
      <c r="N29">
        <v>77445</v>
      </c>
      <c r="O29">
        <v>0.15</v>
      </c>
      <c r="P29" s="7">
        <f>N29*100/(N29+J29+F29*4.5)</f>
        <v>82.276262111167767</v>
      </c>
      <c r="Q29" s="7">
        <f>J29*100/(N29+J29+F29*4.5)</f>
        <v>7.6172870984191743</v>
      </c>
      <c r="R29" s="7">
        <f>F29*4.5*100/(N29+J29+F29*4.5)</f>
        <v>10.106450790413055</v>
      </c>
    </row>
    <row r="30" spans="1:58" x14ac:dyDescent="0.3">
      <c r="A30" s="4" t="s">
        <v>29</v>
      </c>
      <c r="B30" s="5">
        <v>187</v>
      </c>
      <c r="C30" s="6">
        <v>1.2603E-8</v>
      </c>
      <c r="D30">
        <v>4.47</v>
      </c>
      <c r="E30">
        <v>128</v>
      </c>
      <c r="F30">
        <v>1558</v>
      </c>
      <c r="G30">
        <v>0.41199999999999998</v>
      </c>
      <c r="H30">
        <v>3.3460000000000001</v>
      </c>
      <c r="I30">
        <v>1400</v>
      </c>
      <c r="J30">
        <v>5865</v>
      </c>
      <c r="K30">
        <v>0.13400000000000001</v>
      </c>
      <c r="L30">
        <v>3.0350000000000001</v>
      </c>
      <c r="M30">
        <v>17817</v>
      </c>
      <c r="N30">
        <v>83180</v>
      </c>
      <c r="O30">
        <v>0.152</v>
      </c>
      <c r="P30" s="7">
        <f t="shared" ref="P30:P41" si="6">N30*100/(N30+J30+F30*4.5)</f>
        <v>86.5953193970184</v>
      </c>
      <c r="Q30" s="7">
        <f t="shared" ref="Q30:Q41" si="7">J30*100/(N30+J30+F30*4.5)</f>
        <v>6.1058132755892398</v>
      </c>
      <c r="R30" s="7">
        <f t="shared" ref="R30:R41" si="8">F30*4.5*100/(N30+J30+F30*4.5)</f>
        <v>7.2988673273923546</v>
      </c>
    </row>
    <row r="31" spans="1:58" s="16" customFormat="1" x14ac:dyDescent="0.3">
      <c r="A31" s="18" t="s">
        <v>30</v>
      </c>
      <c r="B31" s="19">
        <v>189</v>
      </c>
      <c r="C31" s="20">
        <v>1.6557999999999998E-8</v>
      </c>
      <c r="D31" s="16">
        <v>4.4790000000000001</v>
      </c>
      <c r="E31" s="16">
        <v>199</v>
      </c>
      <c r="F31" s="16">
        <v>2392</v>
      </c>
      <c r="G31" s="16">
        <v>0.36599999999999999</v>
      </c>
      <c r="H31" s="16">
        <v>3.3460000000000001</v>
      </c>
      <c r="I31" s="16">
        <v>2197</v>
      </c>
      <c r="J31" s="16">
        <v>8465</v>
      </c>
      <c r="K31" s="16">
        <v>0.128</v>
      </c>
      <c r="L31" s="16">
        <v>3.0350000000000001</v>
      </c>
      <c r="M31" s="16">
        <v>19079</v>
      </c>
      <c r="N31" s="16">
        <v>79097</v>
      </c>
      <c r="O31" s="16">
        <v>0.14099999999999999</v>
      </c>
      <c r="P31" s="17">
        <f t="shared" si="6"/>
        <v>80.443626304334558</v>
      </c>
      <c r="Q31" s="17">
        <f t="shared" si="7"/>
        <v>8.6091166120863249</v>
      </c>
      <c r="R31" s="17">
        <f t="shared" si="8"/>
        <v>10.947257083579114</v>
      </c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  <c r="AX31" s="21"/>
      <c r="AY31" s="21"/>
      <c r="AZ31" s="21"/>
      <c r="BA31" s="21"/>
      <c r="BB31" s="21"/>
      <c r="BC31" s="21"/>
      <c r="BD31" s="21"/>
      <c r="BE31" s="21"/>
      <c r="BF31" s="21"/>
    </row>
    <row r="32" spans="1:58" s="16" customFormat="1" x14ac:dyDescent="0.3">
      <c r="A32" s="18" t="s">
        <v>31</v>
      </c>
      <c r="B32" s="19">
        <v>192</v>
      </c>
      <c r="C32" s="20">
        <v>2.6607000000000001E-8</v>
      </c>
      <c r="D32" s="16">
        <v>4.4880000000000004</v>
      </c>
      <c r="E32" s="16">
        <v>272</v>
      </c>
      <c r="F32" s="16">
        <v>3545</v>
      </c>
      <c r="G32" s="16">
        <v>0.40300000000000002</v>
      </c>
      <c r="H32" s="16">
        <v>3.3460000000000001</v>
      </c>
      <c r="I32" s="16">
        <v>3121</v>
      </c>
      <c r="J32" s="16">
        <v>12519</v>
      </c>
      <c r="K32" s="16">
        <v>7.3999999999999996E-2</v>
      </c>
      <c r="L32" s="16">
        <v>3.0310000000000001</v>
      </c>
      <c r="M32" s="16">
        <v>15750</v>
      </c>
      <c r="N32" s="16">
        <v>74469</v>
      </c>
      <c r="O32" s="16">
        <v>0.158</v>
      </c>
      <c r="P32" s="17">
        <f t="shared" si="6"/>
        <v>72.341789674617857</v>
      </c>
      <c r="Q32" s="17">
        <f t="shared" si="7"/>
        <v>12.161394203447623</v>
      </c>
      <c r="R32" s="17">
        <f t="shared" si="8"/>
        <v>15.496816121934515</v>
      </c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</row>
    <row r="33" spans="1:58" s="16" customFormat="1" x14ac:dyDescent="0.3">
      <c r="A33" s="18" t="s">
        <v>32</v>
      </c>
      <c r="B33" s="19">
        <v>195</v>
      </c>
      <c r="C33" s="20">
        <v>2.4290999999999999E-8</v>
      </c>
      <c r="D33" s="16">
        <v>4.4880000000000004</v>
      </c>
      <c r="E33" s="16">
        <v>307</v>
      </c>
      <c r="F33" s="16">
        <v>3688</v>
      </c>
      <c r="G33" s="16">
        <v>0.374</v>
      </c>
      <c r="H33" s="16">
        <v>3.3460000000000001</v>
      </c>
      <c r="I33" s="16">
        <v>2852</v>
      </c>
      <c r="J33" s="16">
        <v>11561</v>
      </c>
      <c r="K33" s="16">
        <v>0.128</v>
      </c>
      <c r="L33" s="16">
        <v>3.0350000000000001</v>
      </c>
      <c r="M33" s="16">
        <v>15857</v>
      </c>
      <c r="N33" s="16">
        <v>68667</v>
      </c>
      <c r="O33" s="16">
        <v>0.153</v>
      </c>
      <c r="P33" s="17">
        <f t="shared" si="6"/>
        <v>70.919400148723454</v>
      </c>
      <c r="Q33" s="17">
        <f t="shared" si="7"/>
        <v>11.940221432702636</v>
      </c>
      <c r="R33" s="17">
        <f t="shared" si="8"/>
        <v>17.140378418573906</v>
      </c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</row>
    <row r="34" spans="1:58" s="16" customFormat="1" x14ac:dyDescent="0.3">
      <c r="A34" s="18" t="s">
        <v>33</v>
      </c>
      <c r="B34" s="19">
        <v>198</v>
      </c>
      <c r="C34" s="20">
        <v>3.1167999999999998E-8</v>
      </c>
      <c r="D34" s="16">
        <v>4.4790000000000001</v>
      </c>
      <c r="E34" s="16">
        <v>337</v>
      </c>
      <c r="F34" s="16">
        <v>4273</v>
      </c>
      <c r="G34" s="16">
        <v>0.40799999999999997</v>
      </c>
      <c r="H34" s="16">
        <v>3.3460000000000001</v>
      </c>
      <c r="I34" s="16">
        <v>3412</v>
      </c>
      <c r="J34" s="16">
        <v>13477</v>
      </c>
      <c r="K34" s="16">
        <v>0.127</v>
      </c>
      <c r="L34" s="16">
        <v>3.0350000000000001</v>
      </c>
      <c r="M34" s="16">
        <v>14273</v>
      </c>
      <c r="N34" s="16">
        <v>64409</v>
      </c>
      <c r="O34" s="16">
        <v>0.153</v>
      </c>
      <c r="P34" s="17">
        <f t="shared" si="6"/>
        <v>66.322742741815077</v>
      </c>
      <c r="Q34" s="17">
        <f t="shared" si="7"/>
        <v>13.877433338996751</v>
      </c>
      <c r="R34" s="17">
        <f t="shared" si="8"/>
        <v>19.799823919188174</v>
      </c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</row>
    <row r="35" spans="1:58" s="16" customFormat="1" x14ac:dyDescent="0.3">
      <c r="A35" s="18" t="s">
        <v>34</v>
      </c>
      <c r="B35" s="19">
        <v>201</v>
      </c>
      <c r="C35" s="20">
        <v>2.1623999999999999E-8</v>
      </c>
      <c r="D35" s="16">
        <v>4.47</v>
      </c>
      <c r="E35" s="16">
        <v>263</v>
      </c>
      <c r="F35" s="16">
        <v>3173</v>
      </c>
      <c r="G35" s="16">
        <v>0.33900000000000002</v>
      </c>
      <c r="H35" s="16">
        <v>3.3460000000000001</v>
      </c>
      <c r="I35" s="16">
        <v>2711</v>
      </c>
      <c r="J35" s="16">
        <v>10117</v>
      </c>
      <c r="K35" s="16">
        <v>6.3E-2</v>
      </c>
      <c r="L35" s="16">
        <v>3.0350000000000001</v>
      </c>
      <c r="M35" s="16">
        <v>17128</v>
      </c>
      <c r="N35" s="16">
        <v>74243</v>
      </c>
      <c r="O35" s="16">
        <v>8.5000000000000006E-2</v>
      </c>
      <c r="P35" s="17">
        <f t="shared" si="6"/>
        <v>75.267770698054008</v>
      </c>
      <c r="Q35" s="17">
        <f t="shared" si="7"/>
        <v>10.256644210931837</v>
      </c>
      <c r="R35" s="17">
        <f t="shared" si="8"/>
        <v>14.475585091014159</v>
      </c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</row>
    <row r="36" spans="1:58" x14ac:dyDescent="0.3">
      <c r="A36" s="4" t="s">
        <v>35</v>
      </c>
      <c r="B36" s="5">
        <v>203</v>
      </c>
      <c r="C36" s="6">
        <v>1.0630999999999999E-8</v>
      </c>
      <c r="D36">
        <v>4.47</v>
      </c>
      <c r="E36">
        <v>95</v>
      </c>
      <c r="F36">
        <v>1276</v>
      </c>
      <c r="G36">
        <v>0.502</v>
      </c>
      <c r="H36">
        <v>3.3460000000000001</v>
      </c>
      <c r="I36">
        <v>1228</v>
      </c>
      <c r="J36">
        <v>4940</v>
      </c>
      <c r="K36">
        <v>0.13500000000000001</v>
      </c>
      <c r="L36">
        <v>3.0350000000000001</v>
      </c>
      <c r="M36">
        <v>17700</v>
      </c>
      <c r="N36">
        <v>85997</v>
      </c>
      <c r="O36">
        <v>8.6999999999999994E-2</v>
      </c>
      <c r="P36" s="7">
        <f t="shared" si="6"/>
        <v>88.951064864138019</v>
      </c>
      <c r="Q36" s="7">
        <f t="shared" si="7"/>
        <v>5.1096929012505301</v>
      </c>
      <c r="R36" s="7">
        <f t="shared" si="8"/>
        <v>5.939242234611446</v>
      </c>
    </row>
    <row r="37" spans="1:58" x14ac:dyDescent="0.3">
      <c r="A37" s="4" t="s">
        <v>36</v>
      </c>
      <c r="B37" s="5">
        <v>206</v>
      </c>
      <c r="C37" s="6">
        <v>1.069E-8</v>
      </c>
      <c r="D37">
        <v>4.47</v>
      </c>
      <c r="E37">
        <v>138</v>
      </c>
      <c r="F37">
        <v>1379</v>
      </c>
      <c r="G37">
        <v>0.26600000000000001</v>
      </c>
      <c r="H37">
        <v>3.3460000000000001</v>
      </c>
      <c r="I37">
        <v>1432</v>
      </c>
      <c r="J37">
        <v>5627</v>
      </c>
      <c r="K37">
        <v>0.13400000000000001</v>
      </c>
      <c r="L37">
        <v>3.0350000000000001</v>
      </c>
      <c r="M37">
        <v>17587</v>
      </c>
      <c r="N37">
        <v>84594</v>
      </c>
      <c r="O37">
        <v>8.3000000000000004E-2</v>
      </c>
      <c r="P37" s="7">
        <f t="shared" si="6"/>
        <v>87.728995659906772</v>
      </c>
      <c r="Q37" s="7">
        <f t="shared" si="7"/>
        <v>5.8355327632963965</v>
      </c>
      <c r="R37" s="7">
        <f t="shared" si="8"/>
        <v>6.4354715767968349</v>
      </c>
    </row>
    <row r="38" spans="1:58" x14ac:dyDescent="0.3">
      <c r="A38" s="4" t="s">
        <v>37</v>
      </c>
      <c r="B38" s="5">
        <v>208</v>
      </c>
      <c r="C38" s="6">
        <v>1.2954E-8</v>
      </c>
      <c r="D38">
        <v>4.47</v>
      </c>
      <c r="E38">
        <v>155</v>
      </c>
      <c r="F38">
        <v>1688</v>
      </c>
      <c r="G38">
        <v>0.34899999999999998</v>
      </c>
      <c r="H38">
        <v>3.3460000000000001</v>
      </c>
      <c r="I38">
        <v>1553</v>
      </c>
      <c r="J38">
        <v>6351</v>
      </c>
      <c r="K38">
        <v>0.13500000000000001</v>
      </c>
      <c r="L38">
        <v>3.0350000000000001</v>
      </c>
      <c r="M38">
        <v>19092</v>
      </c>
      <c r="N38">
        <v>84134</v>
      </c>
      <c r="O38">
        <v>9.1999999999999998E-2</v>
      </c>
      <c r="P38" s="7">
        <f t="shared" si="6"/>
        <v>85.780120512637509</v>
      </c>
      <c r="Q38" s="7">
        <f t="shared" si="7"/>
        <v>6.4752602440839713</v>
      </c>
      <c r="R38" s="7">
        <f t="shared" si="8"/>
        <v>7.7446192432785148</v>
      </c>
    </row>
    <row r="39" spans="1:58" s="16" customFormat="1" x14ac:dyDescent="0.3">
      <c r="A39" s="18" t="s">
        <v>38</v>
      </c>
      <c r="B39" s="19">
        <v>211</v>
      </c>
      <c r="C39" s="20">
        <v>3.0396000000000003E-8</v>
      </c>
      <c r="D39" s="16">
        <v>4.47</v>
      </c>
      <c r="E39" s="16">
        <v>343</v>
      </c>
      <c r="F39" s="16">
        <v>4242</v>
      </c>
      <c r="G39" s="16">
        <v>0.38500000000000001</v>
      </c>
      <c r="H39" s="16">
        <v>3.3460000000000001</v>
      </c>
      <c r="I39" s="16">
        <v>3415</v>
      </c>
      <c r="J39" s="16">
        <v>13612</v>
      </c>
      <c r="K39" s="16">
        <v>0.127</v>
      </c>
      <c r="L39" s="16">
        <v>3.0350000000000001</v>
      </c>
      <c r="M39" s="16">
        <v>16052</v>
      </c>
      <c r="N39" s="16">
        <v>67059</v>
      </c>
      <c r="O39" s="16">
        <v>0.14499999999999999</v>
      </c>
      <c r="P39" s="17">
        <f t="shared" si="6"/>
        <v>67.220328789093827</v>
      </c>
      <c r="Q39" s="17">
        <f t="shared" si="7"/>
        <v>13.644747393744987</v>
      </c>
      <c r="R39" s="17">
        <f t="shared" si="8"/>
        <v>19.134923817161187</v>
      </c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</row>
    <row r="40" spans="1:58" s="16" customFormat="1" x14ac:dyDescent="0.3">
      <c r="A40" s="18" t="s">
        <v>39</v>
      </c>
      <c r="B40" s="19">
        <v>213</v>
      </c>
      <c r="C40" s="20">
        <v>3.1173999999999998E-8</v>
      </c>
      <c r="D40" s="16">
        <v>4.47</v>
      </c>
      <c r="E40" s="16">
        <v>395</v>
      </c>
      <c r="F40" s="16">
        <v>5213</v>
      </c>
      <c r="G40" s="16">
        <v>0.46600000000000003</v>
      </c>
      <c r="H40" s="16">
        <v>3.3460000000000001</v>
      </c>
      <c r="I40" s="16">
        <v>4162</v>
      </c>
      <c r="J40" s="16">
        <v>15548</v>
      </c>
      <c r="K40" s="16">
        <v>6.8000000000000005E-2</v>
      </c>
      <c r="L40" s="16">
        <v>3.0350000000000001</v>
      </c>
      <c r="M40" s="16">
        <v>14745</v>
      </c>
      <c r="N40" s="16">
        <v>65838</v>
      </c>
      <c r="O40" s="16">
        <v>8.5999999999999993E-2</v>
      </c>
      <c r="P40" s="17">
        <f t="shared" si="6"/>
        <v>62.79585481355722</v>
      </c>
      <c r="Q40" s="17">
        <f t="shared" si="7"/>
        <v>14.829580950836716</v>
      </c>
      <c r="R40" s="17">
        <f t="shared" si="8"/>
        <v>22.374564235606066</v>
      </c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</row>
    <row r="41" spans="1:58" s="16" customFormat="1" x14ac:dyDescent="0.3">
      <c r="A41" s="18" t="s">
        <v>40</v>
      </c>
      <c r="B41" s="19">
        <v>216</v>
      </c>
      <c r="C41" s="20">
        <v>3.2684999999999998E-8</v>
      </c>
      <c r="D41" s="16">
        <v>4.4969999999999999</v>
      </c>
      <c r="E41" s="16">
        <v>428</v>
      </c>
      <c r="F41" s="16">
        <v>5363</v>
      </c>
      <c r="G41" s="16">
        <v>0.38200000000000001</v>
      </c>
      <c r="H41" s="16">
        <v>3.3460000000000001</v>
      </c>
      <c r="I41" s="16">
        <v>3561</v>
      </c>
      <c r="J41" s="16">
        <v>15426</v>
      </c>
      <c r="K41" s="16">
        <v>0.129</v>
      </c>
      <c r="L41" s="16">
        <v>3.0350000000000001</v>
      </c>
      <c r="M41" s="16">
        <v>14806</v>
      </c>
      <c r="N41" s="16">
        <v>65282</v>
      </c>
      <c r="O41" s="16">
        <v>0.152</v>
      </c>
      <c r="P41" s="17">
        <f t="shared" si="6"/>
        <v>62.267327346518314</v>
      </c>
      <c r="Q41" s="17">
        <f t="shared" si="7"/>
        <v>14.713639160065432</v>
      </c>
      <c r="R41" s="17">
        <f t="shared" si="8"/>
        <v>23.019033493416252</v>
      </c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topLeftCell="J1" zoomScale="70" zoomScaleNormal="70" workbookViewId="0">
      <selection activeCell="N1" sqref="N1:N1048576"/>
    </sheetView>
  </sheetViews>
  <sheetFormatPr baseColWidth="10" defaultRowHeight="15.6" x14ac:dyDescent="0.3"/>
  <cols>
    <col min="20" max="20" width="16.09765625" customWidth="1"/>
  </cols>
  <sheetData>
    <row r="1" spans="1:20" x14ac:dyDescent="0.3">
      <c r="A1" s="1" t="s">
        <v>0</v>
      </c>
      <c r="B1" s="2" t="s">
        <v>1</v>
      </c>
      <c r="C1" s="3" t="s">
        <v>2</v>
      </c>
      <c r="D1" t="s">
        <v>54</v>
      </c>
      <c r="E1" t="s">
        <v>54</v>
      </c>
      <c r="F1" t="s">
        <v>54</v>
      </c>
      <c r="G1" t="s">
        <v>54</v>
      </c>
      <c r="H1" t="s">
        <v>55</v>
      </c>
      <c r="I1" t="s">
        <v>55</v>
      </c>
      <c r="J1" t="s">
        <v>55</v>
      </c>
      <c r="K1" t="s">
        <v>55</v>
      </c>
      <c r="L1" t="s">
        <v>56</v>
      </c>
      <c r="M1" t="s">
        <v>56</v>
      </c>
      <c r="N1" t="s">
        <v>56</v>
      </c>
      <c r="O1" t="s">
        <v>56</v>
      </c>
      <c r="P1" s="22" t="s">
        <v>60</v>
      </c>
      <c r="Q1" s="22" t="s">
        <v>61</v>
      </c>
      <c r="R1" s="22" t="s">
        <v>62</v>
      </c>
      <c r="S1" s="22" t="s">
        <v>63</v>
      </c>
      <c r="T1" s="22" t="s">
        <v>64</v>
      </c>
    </row>
    <row r="2" spans="1:20" x14ac:dyDescent="0.3">
      <c r="D2" t="s">
        <v>57</v>
      </c>
      <c r="E2" t="s">
        <v>57</v>
      </c>
      <c r="F2" t="s">
        <v>57</v>
      </c>
      <c r="G2" t="s">
        <v>57</v>
      </c>
      <c r="H2" t="s">
        <v>58</v>
      </c>
      <c r="I2" t="s">
        <v>58</v>
      </c>
      <c r="J2" t="s">
        <v>58</v>
      </c>
      <c r="K2" t="s">
        <v>58</v>
      </c>
      <c r="L2" t="s">
        <v>59</v>
      </c>
      <c r="M2" t="s">
        <v>59</v>
      </c>
      <c r="N2" t="s">
        <v>59</v>
      </c>
      <c r="O2" t="s">
        <v>59</v>
      </c>
    </row>
    <row r="3" spans="1:20" x14ac:dyDescent="0.3">
      <c r="D3" t="s">
        <v>47</v>
      </c>
      <c r="E3" t="s">
        <v>48</v>
      </c>
      <c r="F3" t="s">
        <v>49</v>
      </c>
      <c r="G3" t="s">
        <v>50</v>
      </c>
      <c r="H3" t="s">
        <v>47</v>
      </c>
      <c r="I3" t="s">
        <v>48</v>
      </c>
      <c r="J3" t="s">
        <v>49</v>
      </c>
      <c r="K3" t="s">
        <v>50</v>
      </c>
      <c r="L3" t="s">
        <v>47</v>
      </c>
      <c r="M3" t="s">
        <v>48</v>
      </c>
      <c r="N3" t="s">
        <v>49</v>
      </c>
      <c r="O3" t="s">
        <v>50</v>
      </c>
    </row>
    <row r="4" spans="1:20" x14ac:dyDescent="0.3">
      <c r="A4" s="13" t="s">
        <v>3</v>
      </c>
      <c r="B4" s="14">
        <v>125</v>
      </c>
      <c r="C4" s="15">
        <v>1.6422E-8</v>
      </c>
      <c r="D4" s="16">
        <v>16.831</v>
      </c>
      <c r="E4" s="16">
        <v>5579</v>
      </c>
      <c r="F4" s="16">
        <v>146153</v>
      </c>
      <c r="G4" s="16">
        <v>1.48</v>
      </c>
      <c r="H4" s="16">
        <v>10.004</v>
      </c>
      <c r="I4" s="16">
        <v>3512</v>
      </c>
      <c r="J4" s="16">
        <v>36562</v>
      </c>
      <c r="K4" s="16">
        <v>0.32100000000000001</v>
      </c>
      <c r="L4" s="16">
        <v>7.0990000000000002</v>
      </c>
      <c r="M4" s="16">
        <v>328</v>
      </c>
      <c r="N4" s="16">
        <v>2086</v>
      </c>
      <c r="O4" s="16">
        <v>0.27</v>
      </c>
      <c r="P4" s="17">
        <f>F4*100/(F4+J4+N4)</f>
        <v>79.086693253824379</v>
      </c>
      <c r="Q4" s="17">
        <f>J4*100/(F4+J4+N4)</f>
        <v>19.784524975514202</v>
      </c>
      <c r="R4" s="17">
        <f>N4*100/(F4+J4+N4)</f>
        <v>1.1287817706614143</v>
      </c>
      <c r="S4" s="23">
        <f>J4/F4</f>
        <v>0.2501625009407949</v>
      </c>
      <c r="T4" s="23">
        <f>clay!J4/bulk!J4</f>
        <v>5.1831584916359512</v>
      </c>
    </row>
    <row r="5" spans="1:20" x14ac:dyDescent="0.3">
      <c r="A5" s="4" t="s">
        <v>4</v>
      </c>
      <c r="B5" s="5">
        <v>127</v>
      </c>
      <c r="C5" s="6">
        <v>1.1011E-8</v>
      </c>
      <c r="D5">
        <v>16.96</v>
      </c>
      <c r="E5">
        <v>4440</v>
      </c>
      <c r="F5">
        <v>109781</v>
      </c>
      <c r="G5">
        <v>1.0840000000000001</v>
      </c>
      <c r="H5">
        <v>10.004</v>
      </c>
      <c r="I5">
        <v>2213</v>
      </c>
      <c r="J5">
        <v>24253</v>
      </c>
      <c r="K5">
        <v>0.32800000000000001</v>
      </c>
      <c r="L5">
        <v>7.0990000000000002</v>
      </c>
      <c r="M5">
        <v>499</v>
      </c>
      <c r="N5">
        <v>3047</v>
      </c>
      <c r="O5">
        <v>0.152</v>
      </c>
      <c r="P5" s="7">
        <f t="shared" ref="P5:P41" si="0">F5*100/(F5+J5+N5)</f>
        <v>80.084767400296172</v>
      </c>
      <c r="Q5" s="7">
        <f t="shared" ref="Q5:Q41" si="1">J5*100/(F5+J5+N5)</f>
        <v>17.692459202953</v>
      </c>
      <c r="R5" s="7">
        <f t="shared" ref="R5:R41" si="2">N5*100/(F5+J5+N5)</f>
        <v>2.2227733967508261</v>
      </c>
      <c r="S5" s="25">
        <f t="shared" ref="S5:S41" si="3">J5/F5</f>
        <v>0.22092165310937228</v>
      </c>
      <c r="T5" s="25">
        <f>clay!J5/bulk!J5</f>
        <v>4.9294715447154474</v>
      </c>
    </row>
    <row r="6" spans="1:20" x14ac:dyDescent="0.3">
      <c r="A6" s="4" t="s">
        <v>5</v>
      </c>
      <c r="B6" s="5">
        <v>129</v>
      </c>
      <c r="C6" s="6">
        <v>4.9540999999999997E-9</v>
      </c>
      <c r="D6">
        <v>16.96</v>
      </c>
      <c r="E6">
        <v>3395</v>
      </c>
      <c r="F6">
        <v>69673</v>
      </c>
      <c r="G6">
        <v>0.73799999999999999</v>
      </c>
      <c r="H6">
        <v>9.9589999999999996</v>
      </c>
      <c r="I6">
        <v>1456</v>
      </c>
      <c r="J6">
        <v>12659</v>
      </c>
      <c r="K6">
        <v>0.246</v>
      </c>
      <c r="L6">
        <v>7.077</v>
      </c>
      <c r="M6">
        <v>719</v>
      </c>
      <c r="N6">
        <v>5532</v>
      </c>
      <c r="O6">
        <v>0.221</v>
      </c>
      <c r="P6" s="7">
        <f t="shared" si="0"/>
        <v>79.296412637712834</v>
      </c>
      <c r="Q6" s="7">
        <f t="shared" si="1"/>
        <v>14.407493398889192</v>
      </c>
      <c r="R6" s="7">
        <f t="shared" si="2"/>
        <v>6.2960939633979791</v>
      </c>
      <c r="S6" s="25">
        <f t="shared" si="3"/>
        <v>0.18169161655160534</v>
      </c>
      <c r="T6" s="25">
        <f>clay!J6/bulk!J6</f>
        <v>5.7073940486925157</v>
      </c>
    </row>
    <row r="7" spans="1:20" x14ac:dyDescent="0.3">
      <c r="A7" s="4" t="s">
        <v>6</v>
      </c>
      <c r="B7" s="5">
        <v>132</v>
      </c>
      <c r="C7" s="6">
        <v>5.2069999999999999E-9</v>
      </c>
      <c r="D7">
        <v>16.831</v>
      </c>
      <c r="E7">
        <v>4032</v>
      </c>
      <c r="F7">
        <v>84532</v>
      </c>
      <c r="G7">
        <v>0.77700000000000002</v>
      </c>
      <c r="H7">
        <v>9.9589999999999996</v>
      </c>
      <c r="I7">
        <v>2058</v>
      </c>
      <c r="J7">
        <v>16710</v>
      </c>
      <c r="K7">
        <v>0.22700000000000001</v>
      </c>
      <c r="L7">
        <v>7.077</v>
      </c>
      <c r="M7">
        <v>1262</v>
      </c>
      <c r="N7">
        <v>11167</v>
      </c>
      <c r="O7">
        <v>0.253</v>
      </c>
      <c r="P7" s="7">
        <f t="shared" si="0"/>
        <v>75.200384310864791</v>
      </c>
      <c r="Q7" s="7">
        <f t="shared" si="1"/>
        <v>14.865357756051562</v>
      </c>
      <c r="R7" s="7">
        <f t="shared" si="2"/>
        <v>9.93425793308365</v>
      </c>
      <c r="S7" s="25">
        <f t="shared" si="3"/>
        <v>0.19767661950503951</v>
      </c>
      <c r="T7" s="25">
        <f>clay!J7/bulk!J7</f>
        <v>7.5645088275237669</v>
      </c>
    </row>
    <row r="8" spans="1:20" x14ac:dyDescent="0.3">
      <c r="A8" s="4" t="s">
        <v>7</v>
      </c>
      <c r="B8" s="5">
        <v>134</v>
      </c>
      <c r="C8" s="6">
        <v>4.6876000000000002E-9</v>
      </c>
      <c r="D8">
        <v>16.96</v>
      </c>
      <c r="E8">
        <v>6028</v>
      </c>
      <c r="F8">
        <v>126222</v>
      </c>
      <c r="G8">
        <v>0.80400000000000005</v>
      </c>
      <c r="H8">
        <v>10.004</v>
      </c>
      <c r="I8">
        <v>2467</v>
      </c>
      <c r="J8">
        <v>23915</v>
      </c>
      <c r="K8">
        <v>0.29499999999999998</v>
      </c>
      <c r="L8">
        <v>7.0990000000000002</v>
      </c>
      <c r="M8">
        <v>1284</v>
      </c>
      <c r="N8">
        <v>11668</v>
      </c>
      <c r="O8">
        <v>0.27700000000000002</v>
      </c>
      <c r="P8" s="7">
        <f t="shared" si="0"/>
        <v>78.008714193010107</v>
      </c>
      <c r="Q8" s="7">
        <f t="shared" si="1"/>
        <v>14.780136584159946</v>
      </c>
      <c r="R8" s="7">
        <f t="shared" si="2"/>
        <v>7.2111492228299499</v>
      </c>
      <c r="S8" s="25">
        <f t="shared" si="3"/>
        <v>0.18946776314747032</v>
      </c>
      <c r="T8" s="25">
        <f>clay!J8/bulk!J8</f>
        <v>11.631809338521402</v>
      </c>
    </row>
    <row r="9" spans="1:20" x14ac:dyDescent="0.3">
      <c r="A9" s="4" t="s">
        <v>8</v>
      </c>
      <c r="B9" s="5">
        <v>136</v>
      </c>
      <c r="C9" s="6">
        <v>6.8452000000000003E-9</v>
      </c>
      <c r="D9">
        <v>16.831</v>
      </c>
      <c r="E9">
        <v>4582</v>
      </c>
      <c r="F9">
        <v>93102</v>
      </c>
      <c r="G9">
        <v>0.78600000000000003</v>
      </c>
      <c r="H9">
        <v>10.004</v>
      </c>
      <c r="I9">
        <v>2206</v>
      </c>
      <c r="J9">
        <v>17562</v>
      </c>
      <c r="K9">
        <v>0.21</v>
      </c>
      <c r="L9">
        <v>7.0990000000000002</v>
      </c>
      <c r="M9">
        <v>1319</v>
      </c>
      <c r="N9">
        <v>11185</v>
      </c>
      <c r="O9">
        <v>0.247</v>
      </c>
      <c r="P9" s="7">
        <f t="shared" si="0"/>
        <v>76.4076849215012</v>
      </c>
      <c r="Q9" s="7">
        <f t="shared" si="1"/>
        <v>14.412920910307019</v>
      </c>
      <c r="R9" s="7">
        <f t="shared" si="2"/>
        <v>9.179394168191779</v>
      </c>
      <c r="S9" s="25">
        <f t="shared" si="3"/>
        <v>0.18863182316169363</v>
      </c>
      <c r="T9" s="25">
        <f>clay!J9/bulk!J9</f>
        <v>5.2865743527995184</v>
      </c>
    </row>
    <row r="10" spans="1:20" x14ac:dyDescent="0.3">
      <c r="A10" s="10" t="s">
        <v>9</v>
      </c>
      <c r="B10" s="11">
        <v>138</v>
      </c>
      <c r="C10" s="12">
        <v>1.2183000000000001E-8</v>
      </c>
      <c r="D10" s="8">
        <v>16.704999999999998</v>
      </c>
      <c r="E10" s="8">
        <v>6612</v>
      </c>
      <c r="F10" s="8">
        <v>177146</v>
      </c>
      <c r="G10" s="8">
        <v>1.115</v>
      </c>
      <c r="H10" s="8">
        <v>9.9589999999999996</v>
      </c>
      <c r="I10" s="8">
        <v>2302</v>
      </c>
      <c r="J10" s="8">
        <v>23868</v>
      </c>
      <c r="K10" s="8">
        <v>0.374</v>
      </c>
      <c r="L10" s="8">
        <v>7.077</v>
      </c>
      <c r="M10" s="8">
        <v>369</v>
      </c>
      <c r="N10" s="8">
        <v>3656</v>
      </c>
      <c r="O10" s="8">
        <v>0.375</v>
      </c>
      <c r="P10" s="9">
        <f t="shared" si="0"/>
        <v>86.55201055357405</v>
      </c>
      <c r="Q10" s="9">
        <f t="shared" si="1"/>
        <v>11.661699320857966</v>
      </c>
      <c r="R10" s="9">
        <f t="shared" si="2"/>
        <v>1.7862901255679875</v>
      </c>
      <c r="S10" s="24">
        <f t="shared" si="3"/>
        <v>0.13473631919433687</v>
      </c>
      <c r="T10" s="24">
        <f>clay!J10/bulk!J10</f>
        <v>4.6910377358490569</v>
      </c>
    </row>
    <row r="11" spans="1:20" x14ac:dyDescent="0.3">
      <c r="A11" s="18" t="s">
        <v>10</v>
      </c>
      <c r="B11" s="19">
        <v>141</v>
      </c>
      <c r="C11" s="20">
        <v>1.5731E-8</v>
      </c>
      <c r="D11" s="16">
        <v>16.96</v>
      </c>
      <c r="E11" s="16">
        <v>4802</v>
      </c>
      <c r="F11" s="16">
        <v>124109</v>
      </c>
      <c r="G11" s="16">
        <v>1.0820000000000001</v>
      </c>
      <c r="H11" s="16">
        <v>10.004</v>
      </c>
      <c r="I11" s="16">
        <v>3117</v>
      </c>
      <c r="J11" s="16">
        <v>36620</v>
      </c>
      <c r="K11" s="16">
        <v>0.39800000000000002</v>
      </c>
      <c r="L11" s="16">
        <v>7.0990000000000002</v>
      </c>
      <c r="M11" s="16">
        <v>265</v>
      </c>
      <c r="N11" s="16">
        <v>1644</v>
      </c>
      <c r="O11" s="16">
        <v>0.17399999999999999</v>
      </c>
      <c r="P11" s="17">
        <f t="shared" si="0"/>
        <v>76.434505736791209</v>
      </c>
      <c r="Q11" s="17">
        <f t="shared" si="1"/>
        <v>22.553010660639391</v>
      </c>
      <c r="R11" s="17">
        <f t="shared" si="2"/>
        <v>1.0124836025693926</v>
      </c>
      <c r="S11" s="23">
        <f t="shared" si="3"/>
        <v>0.29506321056490664</v>
      </c>
      <c r="T11" s="23">
        <f>clay!J11/bulk!J11</f>
        <v>5.725453408380238</v>
      </c>
    </row>
    <row r="12" spans="1:20" x14ac:dyDescent="0.3">
      <c r="A12" s="4" t="s">
        <v>11</v>
      </c>
      <c r="B12" s="5">
        <v>143</v>
      </c>
      <c r="C12" s="6">
        <v>1.2239E-8</v>
      </c>
      <c r="D12">
        <v>16.831</v>
      </c>
      <c r="E12">
        <v>7318</v>
      </c>
      <c r="F12">
        <v>178898</v>
      </c>
      <c r="G12">
        <v>1.1539999999999999</v>
      </c>
      <c r="H12">
        <v>9.9589999999999996</v>
      </c>
      <c r="I12">
        <v>3159</v>
      </c>
      <c r="J12">
        <v>38038</v>
      </c>
      <c r="K12">
        <v>0.38400000000000001</v>
      </c>
      <c r="L12">
        <v>7.077</v>
      </c>
      <c r="M12">
        <v>461</v>
      </c>
      <c r="N12">
        <v>3051</v>
      </c>
      <c r="O12">
        <v>0.22900000000000001</v>
      </c>
      <c r="P12" s="7">
        <f t="shared" si="0"/>
        <v>81.32207812279816</v>
      </c>
      <c r="Q12" s="7">
        <f t="shared" si="1"/>
        <v>17.291021742193855</v>
      </c>
      <c r="R12" s="7">
        <f t="shared" si="2"/>
        <v>1.3869001350079777</v>
      </c>
      <c r="S12" s="25">
        <f t="shared" si="3"/>
        <v>0.21262395331417902</v>
      </c>
      <c r="T12" s="25">
        <f>clay!J12/bulk!J12</f>
        <v>7.3631436314363148</v>
      </c>
    </row>
    <row r="13" spans="1:20" x14ac:dyDescent="0.3">
      <c r="A13" s="4" t="s">
        <v>12</v>
      </c>
      <c r="B13" s="5">
        <v>146</v>
      </c>
      <c r="C13" s="6">
        <v>8.1773999999999995E-9</v>
      </c>
      <c r="D13">
        <v>16.704999999999998</v>
      </c>
      <c r="E13">
        <v>3759</v>
      </c>
      <c r="F13">
        <v>84766</v>
      </c>
      <c r="G13">
        <v>1.1359999999999999</v>
      </c>
      <c r="H13">
        <v>10.004</v>
      </c>
      <c r="I13">
        <v>2091</v>
      </c>
      <c r="J13">
        <v>19667</v>
      </c>
      <c r="K13">
        <v>0.28999999999999998</v>
      </c>
      <c r="L13">
        <v>7.0990000000000002</v>
      </c>
      <c r="M13">
        <v>715</v>
      </c>
      <c r="N13">
        <v>4955</v>
      </c>
      <c r="O13">
        <v>0.21199999999999999</v>
      </c>
      <c r="P13" s="7">
        <f t="shared" si="0"/>
        <v>77.491132482539214</v>
      </c>
      <c r="Q13" s="7">
        <f t="shared" si="1"/>
        <v>17.97912019599956</v>
      </c>
      <c r="R13" s="7">
        <f t="shared" si="2"/>
        <v>4.5297473214612207</v>
      </c>
      <c r="S13" s="25">
        <f t="shared" si="3"/>
        <v>0.23201519477148858</v>
      </c>
      <c r="T13" s="25">
        <f>clay!J13/bulk!J13</f>
        <v>5.4149229074889869</v>
      </c>
    </row>
    <row r="14" spans="1:20" x14ac:dyDescent="0.3">
      <c r="A14" s="4" t="s">
        <v>13</v>
      </c>
      <c r="B14" s="5">
        <v>148</v>
      </c>
      <c r="C14" s="6">
        <v>4.8609E-9</v>
      </c>
      <c r="D14">
        <v>16.704999999999998</v>
      </c>
      <c r="E14">
        <v>2873</v>
      </c>
      <c r="F14">
        <v>61507</v>
      </c>
      <c r="G14">
        <v>0.82599999999999996</v>
      </c>
      <c r="H14">
        <v>10.004</v>
      </c>
      <c r="I14">
        <v>1272</v>
      </c>
      <c r="J14">
        <v>10414</v>
      </c>
      <c r="K14">
        <v>0.23799999999999999</v>
      </c>
      <c r="L14">
        <v>7.0990000000000002</v>
      </c>
      <c r="M14">
        <v>814</v>
      </c>
      <c r="N14">
        <v>6432</v>
      </c>
      <c r="O14">
        <v>0.24199999999999999</v>
      </c>
      <c r="P14" s="7">
        <f t="shared" si="0"/>
        <v>78.499865991091596</v>
      </c>
      <c r="Q14" s="7">
        <f t="shared" si="1"/>
        <v>13.291131162814443</v>
      </c>
      <c r="R14" s="7">
        <f t="shared" si="2"/>
        <v>8.2090028460939592</v>
      </c>
      <c r="S14" s="25">
        <f t="shared" si="3"/>
        <v>0.16931406181410247</v>
      </c>
      <c r="T14" s="25">
        <f>clay!J14/bulk!J14</f>
        <v>4.6574239713774599</v>
      </c>
    </row>
    <row r="15" spans="1:20" x14ac:dyDescent="0.3">
      <c r="A15" s="4" t="s">
        <v>14</v>
      </c>
      <c r="B15" s="5">
        <v>151</v>
      </c>
      <c r="C15" s="6">
        <v>5.2538000000000002E-9</v>
      </c>
      <c r="D15">
        <v>16.96</v>
      </c>
      <c r="E15">
        <v>3237</v>
      </c>
      <c r="F15">
        <v>66637</v>
      </c>
      <c r="G15">
        <v>0.80700000000000005</v>
      </c>
      <c r="H15">
        <v>10.004</v>
      </c>
      <c r="I15">
        <v>1588</v>
      </c>
      <c r="J15">
        <v>12200</v>
      </c>
      <c r="K15">
        <v>0.22500000000000001</v>
      </c>
      <c r="L15">
        <v>7.1219999999999999</v>
      </c>
      <c r="M15">
        <v>1484</v>
      </c>
      <c r="N15">
        <v>13233</v>
      </c>
      <c r="O15">
        <v>0.28399999999999997</v>
      </c>
      <c r="P15" s="7">
        <f t="shared" si="0"/>
        <v>72.376452699033351</v>
      </c>
      <c r="Q15" s="7">
        <f t="shared" si="1"/>
        <v>13.250787444335831</v>
      </c>
      <c r="R15" s="7">
        <f t="shared" si="2"/>
        <v>14.372759856630825</v>
      </c>
      <c r="S15" s="25">
        <f t="shared" si="3"/>
        <v>0.18308147125470833</v>
      </c>
      <c r="T15" s="25">
        <f>clay!J15/bulk!J15</f>
        <v>4.9856967715570084</v>
      </c>
    </row>
    <row r="16" spans="1:20" x14ac:dyDescent="0.3">
      <c r="A16" s="4" t="s">
        <v>15</v>
      </c>
      <c r="B16" s="5">
        <v>153</v>
      </c>
      <c r="C16" s="6">
        <v>6.7547000000000003E-9</v>
      </c>
      <c r="D16">
        <v>16.704999999999998</v>
      </c>
      <c r="E16">
        <v>3210</v>
      </c>
      <c r="F16">
        <v>68579</v>
      </c>
      <c r="G16">
        <v>0.81200000000000006</v>
      </c>
      <c r="H16">
        <v>10.004</v>
      </c>
      <c r="I16">
        <v>1342</v>
      </c>
      <c r="J16">
        <v>11618</v>
      </c>
      <c r="K16">
        <v>0.24399999999999999</v>
      </c>
      <c r="L16">
        <v>7.0990000000000002</v>
      </c>
      <c r="M16">
        <v>942</v>
      </c>
      <c r="N16">
        <v>8485</v>
      </c>
      <c r="O16">
        <v>0.29799999999999999</v>
      </c>
      <c r="P16" s="7">
        <f t="shared" si="0"/>
        <v>77.331363749126098</v>
      </c>
      <c r="Q16" s="7">
        <f t="shared" si="1"/>
        <v>13.100741976951355</v>
      </c>
      <c r="R16" s="7">
        <f t="shared" si="2"/>
        <v>9.5678942739225548</v>
      </c>
      <c r="S16" s="25">
        <f t="shared" si="3"/>
        <v>0.1694104609282725</v>
      </c>
      <c r="T16" s="25">
        <f>clay!J16/bulk!J16</f>
        <v>5.0623093681917215</v>
      </c>
    </row>
    <row r="17" spans="1:20" x14ac:dyDescent="0.3">
      <c r="A17" s="18" t="s">
        <v>16</v>
      </c>
      <c r="B17" s="19">
        <v>156</v>
      </c>
      <c r="C17" s="20">
        <v>1.3535E-8</v>
      </c>
      <c r="D17" s="16">
        <v>16.831</v>
      </c>
      <c r="E17" s="16">
        <v>5303</v>
      </c>
      <c r="F17" s="16">
        <v>141836</v>
      </c>
      <c r="G17" s="16">
        <v>1.157</v>
      </c>
      <c r="H17" s="16">
        <v>10.004</v>
      </c>
      <c r="I17" s="16">
        <v>3060</v>
      </c>
      <c r="J17" s="16">
        <v>36410</v>
      </c>
      <c r="K17" s="16">
        <v>0.40200000000000002</v>
      </c>
      <c r="L17" s="16">
        <v>7.0990000000000002</v>
      </c>
      <c r="M17" s="16">
        <v>357</v>
      </c>
      <c r="N17" s="16">
        <v>2437</v>
      </c>
      <c r="O17" s="16">
        <v>0.25900000000000001</v>
      </c>
      <c r="P17" s="17">
        <f t="shared" si="0"/>
        <v>78.499914214397592</v>
      </c>
      <c r="Q17" s="17">
        <f t="shared" si="1"/>
        <v>20.15131473353885</v>
      </c>
      <c r="R17" s="17">
        <f t="shared" si="2"/>
        <v>1.3487710520635587</v>
      </c>
      <c r="S17" s="23">
        <f t="shared" si="3"/>
        <v>0.25670492681688711</v>
      </c>
      <c r="T17" s="23">
        <f>clay!J17/bulk!J17</f>
        <v>4.9322676781360064</v>
      </c>
    </row>
    <row r="18" spans="1:20" x14ac:dyDescent="0.3">
      <c r="A18" s="18" t="s">
        <v>17</v>
      </c>
      <c r="B18" s="19">
        <v>158</v>
      </c>
      <c r="C18" s="20">
        <v>1.5526E-8</v>
      </c>
      <c r="D18" s="16">
        <v>16.704999999999998</v>
      </c>
      <c r="E18" s="16">
        <v>6238</v>
      </c>
      <c r="F18" s="16">
        <v>169909</v>
      </c>
      <c r="G18" s="16">
        <v>1.5609999999999999</v>
      </c>
      <c r="H18" s="16">
        <v>10.004</v>
      </c>
      <c r="I18" s="16">
        <v>3594</v>
      </c>
      <c r="J18" s="16">
        <v>39851</v>
      </c>
      <c r="K18" s="16">
        <v>0.36099999999999999</v>
      </c>
      <c r="L18" s="16">
        <v>7.0990000000000002</v>
      </c>
      <c r="M18" s="16">
        <v>310</v>
      </c>
      <c r="N18" s="16">
        <v>1633</v>
      </c>
      <c r="O18" s="16">
        <v>0.19500000000000001</v>
      </c>
      <c r="P18" s="17">
        <f t="shared" si="0"/>
        <v>80.375887564867327</v>
      </c>
      <c r="Q18" s="17">
        <f t="shared" si="1"/>
        <v>18.851617603231894</v>
      </c>
      <c r="R18" s="17">
        <f t="shared" si="2"/>
        <v>0.77249483190077251</v>
      </c>
      <c r="S18" s="23">
        <f t="shared" si="3"/>
        <v>0.23454319665232565</v>
      </c>
      <c r="T18" s="23">
        <f>clay!J18/bulk!J18</f>
        <v>5.4597890121934514</v>
      </c>
    </row>
    <row r="19" spans="1:20" x14ac:dyDescent="0.3">
      <c r="A19" s="4" t="s">
        <v>18</v>
      </c>
      <c r="B19" s="5">
        <v>160</v>
      </c>
      <c r="C19" s="6">
        <v>9.4708E-9</v>
      </c>
      <c r="D19">
        <v>16.831</v>
      </c>
      <c r="E19">
        <v>5471</v>
      </c>
      <c r="F19">
        <v>127681</v>
      </c>
      <c r="G19">
        <v>0.95399999999999996</v>
      </c>
      <c r="H19">
        <v>10.004</v>
      </c>
      <c r="I19">
        <v>1994</v>
      </c>
      <c r="J19">
        <v>18001</v>
      </c>
      <c r="K19">
        <v>0.25600000000000001</v>
      </c>
      <c r="L19">
        <v>7.0990000000000002</v>
      </c>
      <c r="M19">
        <v>721</v>
      </c>
      <c r="N19">
        <v>5543</v>
      </c>
      <c r="O19">
        <v>0.22500000000000001</v>
      </c>
      <c r="P19" s="7">
        <f t="shared" si="0"/>
        <v>84.431145643908081</v>
      </c>
      <c r="Q19" s="7">
        <f t="shared" si="1"/>
        <v>11.903455116548189</v>
      </c>
      <c r="R19" s="7">
        <f t="shared" si="2"/>
        <v>3.665399239543726</v>
      </c>
      <c r="S19" s="25">
        <f t="shared" si="3"/>
        <v>0.14098417148988496</v>
      </c>
      <c r="T19" s="25">
        <f>clay!J19/bulk!J19</f>
        <v>5.3163024217365624</v>
      </c>
    </row>
    <row r="20" spans="1:20" x14ac:dyDescent="0.3">
      <c r="A20" s="4" t="s">
        <v>19</v>
      </c>
      <c r="B20" s="5">
        <v>163</v>
      </c>
      <c r="C20" s="6">
        <v>8.2094999999999998E-9</v>
      </c>
      <c r="D20">
        <v>16.831</v>
      </c>
      <c r="E20">
        <v>3243</v>
      </c>
      <c r="F20">
        <v>69911</v>
      </c>
      <c r="G20">
        <v>0.80500000000000005</v>
      </c>
      <c r="H20">
        <v>9.9589999999999996</v>
      </c>
      <c r="I20">
        <v>1330</v>
      </c>
      <c r="J20">
        <v>11005</v>
      </c>
      <c r="K20">
        <v>0.22900000000000001</v>
      </c>
      <c r="L20">
        <v>7.077</v>
      </c>
      <c r="M20">
        <v>817</v>
      </c>
      <c r="N20">
        <v>5510</v>
      </c>
      <c r="O20">
        <v>0.20899999999999999</v>
      </c>
      <c r="P20" s="7">
        <f t="shared" si="0"/>
        <v>80.891167009927571</v>
      </c>
      <c r="Q20" s="7">
        <f t="shared" si="1"/>
        <v>12.733436697290168</v>
      </c>
      <c r="R20" s="7">
        <f t="shared" si="2"/>
        <v>6.3753962927822645</v>
      </c>
      <c r="S20" s="25">
        <f t="shared" si="3"/>
        <v>0.1574144269142195</v>
      </c>
      <c r="T20" s="25">
        <f>clay!J20/bulk!J20</f>
        <v>4.0076474872541876</v>
      </c>
    </row>
    <row r="21" spans="1:20" x14ac:dyDescent="0.3">
      <c r="A21" s="4" t="s">
        <v>20</v>
      </c>
      <c r="B21" s="5">
        <v>166</v>
      </c>
      <c r="C21" s="6">
        <v>6.9602E-9</v>
      </c>
      <c r="D21">
        <v>16.831</v>
      </c>
      <c r="E21">
        <v>4597</v>
      </c>
      <c r="F21">
        <v>104600</v>
      </c>
      <c r="G21">
        <v>0.91200000000000003</v>
      </c>
      <c r="H21">
        <v>10.048999999999999</v>
      </c>
      <c r="I21">
        <v>1328</v>
      </c>
      <c r="J21">
        <v>11739</v>
      </c>
      <c r="K21">
        <v>0.28599999999999998</v>
      </c>
      <c r="L21">
        <v>7.077</v>
      </c>
      <c r="M21">
        <v>977</v>
      </c>
      <c r="N21">
        <v>7080</v>
      </c>
      <c r="O21">
        <v>0.24</v>
      </c>
      <c r="P21" s="7">
        <f t="shared" si="0"/>
        <v>84.751942569620567</v>
      </c>
      <c r="Q21" s="7">
        <f t="shared" si="1"/>
        <v>9.5115014706001499</v>
      </c>
      <c r="R21" s="7">
        <f t="shared" si="2"/>
        <v>5.7365559597792881</v>
      </c>
      <c r="S21" s="25">
        <f t="shared" si="3"/>
        <v>0.11222753346080305</v>
      </c>
      <c r="T21" s="25">
        <f>clay!J21/bulk!J21</f>
        <v>3.7625000000000002</v>
      </c>
    </row>
    <row r="22" spans="1:20" x14ac:dyDescent="0.3">
      <c r="A22" s="4" t="s">
        <v>21</v>
      </c>
      <c r="B22" s="5">
        <v>169</v>
      </c>
      <c r="C22" s="6">
        <v>7.7293999999999994E-9</v>
      </c>
      <c r="D22">
        <v>16.96</v>
      </c>
      <c r="E22">
        <v>5170</v>
      </c>
      <c r="F22">
        <v>124941</v>
      </c>
      <c r="G22">
        <v>0.98499999999999999</v>
      </c>
      <c r="H22">
        <v>10.004</v>
      </c>
      <c r="I22">
        <v>1847</v>
      </c>
      <c r="J22">
        <v>19658</v>
      </c>
      <c r="K22">
        <v>0.34899999999999998</v>
      </c>
      <c r="L22">
        <v>7.0990000000000002</v>
      </c>
      <c r="M22">
        <v>818</v>
      </c>
      <c r="N22">
        <v>8345</v>
      </c>
      <c r="O22">
        <v>0.33</v>
      </c>
      <c r="P22" s="7">
        <f t="shared" si="0"/>
        <v>81.690684171984515</v>
      </c>
      <c r="Q22" s="7">
        <f t="shared" si="1"/>
        <v>12.853070404854064</v>
      </c>
      <c r="R22" s="7">
        <f t="shared" si="2"/>
        <v>5.4562454231614188</v>
      </c>
      <c r="S22" s="25">
        <f t="shared" si="3"/>
        <v>0.15733826366044773</v>
      </c>
      <c r="T22" s="25">
        <f>clay!J22/bulk!J22</f>
        <v>6.5701871657754012</v>
      </c>
    </row>
    <row r="23" spans="1:20" x14ac:dyDescent="0.3">
      <c r="A23" s="18" t="s">
        <v>22</v>
      </c>
      <c r="B23" s="19">
        <v>172</v>
      </c>
      <c r="C23" s="20">
        <v>1.6015999999999999E-8</v>
      </c>
      <c r="D23" s="16">
        <v>17.091000000000001</v>
      </c>
      <c r="E23" s="16">
        <v>5141</v>
      </c>
      <c r="F23" s="16">
        <v>132727</v>
      </c>
      <c r="G23" s="16">
        <v>1.4019999999999999</v>
      </c>
      <c r="H23" s="16">
        <v>10.004</v>
      </c>
      <c r="I23" s="16">
        <v>3751</v>
      </c>
      <c r="J23" s="16">
        <v>41335</v>
      </c>
      <c r="K23" s="16">
        <v>0.38500000000000001</v>
      </c>
      <c r="L23" s="16">
        <v>7.0990000000000002</v>
      </c>
      <c r="M23" s="16">
        <v>253</v>
      </c>
      <c r="N23" s="16">
        <v>1373</v>
      </c>
      <c r="O23" s="16">
        <v>0.17499999999999999</v>
      </c>
      <c r="P23" s="17">
        <f t="shared" si="0"/>
        <v>75.655940946789414</v>
      </c>
      <c r="Q23" s="17">
        <f t="shared" si="1"/>
        <v>23.561433009376692</v>
      </c>
      <c r="R23" s="17">
        <f t="shared" si="2"/>
        <v>0.78262604383389855</v>
      </c>
      <c r="S23" s="23">
        <f t="shared" si="3"/>
        <v>0.31142872211381256</v>
      </c>
      <c r="T23" s="23">
        <f>clay!J23/bulk!J23</f>
        <v>5.583547210590301</v>
      </c>
    </row>
    <row r="24" spans="1:20" x14ac:dyDescent="0.3">
      <c r="A24" s="18" t="s">
        <v>23</v>
      </c>
      <c r="B24" s="19">
        <v>174</v>
      </c>
      <c r="C24" s="20">
        <v>2.5246E-8</v>
      </c>
      <c r="D24" s="16">
        <v>16.96</v>
      </c>
      <c r="E24" s="16">
        <v>5524</v>
      </c>
      <c r="F24" s="16">
        <v>147216</v>
      </c>
      <c r="G24" s="16">
        <v>1.64</v>
      </c>
      <c r="H24" s="16">
        <v>10.004</v>
      </c>
      <c r="I24" s="16">
        <v>3689</v>
      </c>
      <c r="J24" s="16">
        <v>44557</v>
      </c>
      <c r="K24" s="16">
        <v>0.40300000000000002</v>
      </c>
      <c r="L24" s="16">
        <v>7.0990000000000002</v>
      </c>
      <c r="M24" s="16">
        <v>309</v>
      </c>
      <c r="N24" s="16">
        <v>1664</v>
      </c>
      <c r="O24" s="16">
        <v>0.16400000000000001</v>
      </c>
      <c r="P24" s="17">
        <f t="shared" si="0"/>
        <v>76.105398656927065</v>
      </c>
      <c r="Q24" s="17">
        <f t="shared" si="1"/>
        <v>23.034372948298412</v>
      </c>
      <c r="R24" s="17">
        <f t="shared" si="2"/>
        <v>0.86022839477452606</v>
      </c>
      <c r="S24" s="23">
        <f t="shared" si="3"/>
        <v>0.30266411259645692</v>
      </c>
      <c r="T24" s="23">
        <f>clay!J24/bulk!J24</f>
        <v>4.1237390097177231</v>
      </c>
    </row>
    <row r="25" spans="1:20" x14ac:dyDescent="0.3">
      <c r="A25" s="18" t="s">
        <v>24</v>
      </c>
      <c r="B25" s="19">
        <v>176</v>
      </c>
      <c r="C25" s="20">
        <v>3.1567000000000001E-8</v>
      </c>
      <c r="D25" s="16">
        <v>16.96</v>
      </c>
      <c r="E25" s="16">
        <v>6981</v>
      </c>
      <c r="F25" s="16">
        <v>183592</v>
      </c>
      <c r="G25" s="16">
        <v>1.5129999999999999</v>
      </c>
      <c r="H25" s="16">
        <v>10.004</v>
      </c>
      <c r="I25" s="16">
        <v>5493</v>
      </c>
      <c r="J25" s="16">
        <v>69845</v>
      </c>
      <c r="K25" s="16">
        <v>0.45800000000000002</v>
      </c>
      <c r="L25" s="16">
        <v>7.077</v>
      </c>
      <c r="M25" s="16">
        <v>275</v>
      </c>
      <c r="N25" s="16">
        <v>1102</v>
      </c>
      <c r="O25" s="16">
        <v>6.7000000000000004E-2</v>
      </c>
      <c r="P25" s="17">
        <f t="shared" si="0"/>
        <v>72.127257512601219</v>
      </c>
      <c r="Q25" s="17">
        <f t="shared" si="1"/>
        <v>27.439802937860211</v>
      </c>
      <c r="R25" s="17">
        <f t="shared" si="2"/>
        <v>0.43293954953857761</v>
      </c>
      <c r="S25" s="23">
        <f t="shared" si="3"/>
        <v>0.38043596670878904</v>
      </c>
      <c r="T25" s="23">
        <f>clay!J25/bulk!J25</f>
        <v>4.9249048089127063</v>
      </c>
    </row>
    <row r="26" spans="1:20" x14ac:dyDescent="0.3">
      <c r="A26" s="18" t="s">
        <v>25</v>
      </c>
      <c r="B26" s="19">
        <v>178</v>
      </c>
      <c r="C26" s="20">
        <v>2.8568000000000001E-8</v>
      </c>
      <c r="D26" s="16">
        <v>17.091000000000001</v>
      </c>
      <c r="E26" s="16">
        <v>5782</v>
      </c>
      <c r="F26" s="16">
        <v>151452</v>
      </c>
      <c r="G26" s="16">
        <v>1.5249999999999999</v>
      </c>
      <c r="H26" s="16">
        <v>9.9589999999999996</v>
      </c>
      <c r="I26" s="16">
        <v>5302</v>
      </c>
      <c r="J26" s="16">
        <v>61332</v>
      </c>
      <c r="K26" s="16">
        <v>0.40400000000000003</v>
      </c>
      <c r="L26" s="16">
        <v>7.077</v>
      </c>
      <c r="M26" s="16">
        <v>299</v>
      </c>
      <c r="N26" s="16">
        <v>1277</v>
      </c>
      <c r="O26" s="16">
        <v>0.129</v>
      </c>
      <c r="P26" s="17">
        <f t="shared" si="0"/>
        <v>70.751795049074801</v>
      </c>
      <c r="Q26" s="17">
        <f t="shared" si="1"/>
        <v>28.651646026132738</v>
      </c>
      <c r="R26" s="17">
        <f t="shared" si="2"/>
        <v>0.59655892479246575</v>
      </c>
      <c r="S26" s="23">
        <f t="shared" si="3"/>
        <v>0.4049599873227161</v>
      </c>
      <c r="T26" s="23">
        <f>clay!J26/bulk!J26</f>
        <v>4.6990499540300341</v>
      </c>
    </row>
    <row r="27" spans="1:20" x14ac:dyDescent="0.3">
      <c r="A27" s="18" t="s">
        <v>26</v>
      </c>
      <c r="B27" s="19">
        <v>180</v>
      </c>
      <c r="C27" s="20">
        <v>1.0331999999999999E-8</v>
      </c>
      <c r="D27" s="16">
        <v>16.704999999999998</v>
      </c>
      <c r="E27" s="16">
        <v>4485</v>
      </c>
      <c r="F27" s="16">
        <v>107129</v>
      </c>
      <c r="G27" s="16">
        <v>1.4259999999999999</v>
      </c>
      <c r="H27" s="16">
        <v>10.004</v>
      </c>
      <c r="I27" s="16">
        <v>2108</v>
      </c>
      <c r="J27" s="16">
        <v>19198</v>
      </c>
      <c r="K27" s="16">
        <v>0.28100000000000003</v>
      </c>
      <c r="L27" s="16">
        <v>7.0990000000000002</v>
      </c>
      <c r="M27" s="16">
        <v>460</v>
      </c>
      <c r="N27" s="16">
        <v>3686</v>
      </c>
      <c r="O27" s="16">
        <v>0.32</v>
      </c>
      <c r="P27" s="17">
        <f t="shared" si="0"/>
        <v>82.398683208602222</v>
      </c>
      <c r="Q27" s="17">
        <f t="shared" si="1"/>
        <v>14.766215686123696</v>
      </c>
      <c r="R27" s="17">
        <f t="shared" si="2"/>
        <v>2.835101105274088</v>
      </c>
      <c r="S27" s="23">
        <f t="shared" si="3"/>
        <v>0.1792045104500182</v>
      </c>
      <c r="T27" s="23">
        <f>clay!J27/bulk!J27</f>
        <v>4.5002344116268169</v>
      </c>
    </row>
    <row r="28" spans="1:20" x14ac:dyDescent="0.3">
      <c r="A28" s="4" t="s">
        <v>27</v>
      </c>
      <c r="B28" s="5">
        <v>183</v>
      </c>
      <c r="C28" s="6">
        <v>9.3109999999999998E-9</v>
      </c>
      <c r="D28">
        <v>16.831</v>
      </c>
      <c r="E28">
        <v>4444</v>
      </c>
      <c r="F28">
        <v>110589</v>
      </c>
      <c r="G28">
        <v>1.046</v>
      </c>
      <c r="H28">
        <v>10.004</v>
      </c>
      <c r="I28">
        <v>2363</v>
      </c>
      <c r="J28">
        <v>24224</v>
      </c>
      <c r="K28">
        <v>0.318</v>
      </c>
      <c r="L28">
        <v>7.0990000000000002</v>
      </c>
      <c r="M28">
        <v>669</v>
      </c>
      <c r="N28">
        <v>4899</v>
      </c>
      <c r="O28">
        <v>0.24299999999999999</v>
      </c>
      <c r="P28" s="7">
        <f t="shared" si="0"/>
        <v>79.154975950526804</v>
      </c>
      <c r="Q28" s="7">
        <f t="shared" si="1"/>
        <v>17.338524965643611</v>
      </c>
      <c r="R28" s="7">
        <f t="shared" si="2"/>
        <v>3.5064990838295924</v>
      </c>
      <c r="S28" s="25">
        <f t="shared" si="3"/>
        <v>0.21904529383573412</v>
      </c>
      <c r="T28" s="25">
        <f>clay!J28/bulk!J28</f>
        <v>5.478064224332881</v>
      </c>
    </row>
    <row r="29" spans="1:20" x14ac:dyDescent="0.3">
      <c r="A29" s="4" t="s">
        <v>28</v>
      </c>
      <c r="B29" s="5">
        <v>185</v>
      </c>
      <c r="C29" s="6">
        <v>1.4966E-8</v>
      </c>
      <c r="D29">
        <v>16.831</v>
      </c>
      <c r="E29">
        <v>6338</v>
      </c>
      <c r="F29">
        <v>174525</v>
      </c>
      <c r="G29">
        <v>1.373</v>
      </c>
      <c r="H29">
        <v>9.9589999999999996</v>
      </c>
      <c r="I29">
        <v>3323</v>
      </c>
      <c r="J29">
        <v>38973</v>
      </c>
      <c r="K29">
        <v>0.42299999999999999</v>
      </c>
      <c r="L29">
        <v>7.077</v>
      </c>
      <c r="M29">
        <v>429</v>
      </c>
      <c r="N29">
        <v>3429</v>
      </c>
      <c r="O29">
        <v>0.26</v>
      </c>
      <c r="P29" s="7">
        <f t="shared" si="0"/>
        <v>80.45333222697036</v>
      </c>
      <c r="Q29" s="7">
        <f t="shared" si="1"/>
        <v>17.965951679597286</v>
      </c>
      <c r="R29" s="7">
        <f t="shared" si="2"/>
        <v>1.5807160934323528</v>
      </c>
      <c r="S29" s="25">
        <f t="shared" si="3"/>
        <v>0.22330898152127202</v>
      </c>
      <c r="T29" s="25">
        <f>clay!J29/bulk!J29</f>
        <v>5.4355648535564853</v>
      </c>
    </row>
    <row r="30" spans="1:20" x14ac:dyDescent="0.3">
      <c r="A30" s="4" t="s">
        <v>29</v>
      </c>
      <c r="B30" s="5">
        <v>187</v>
      </c>
      <c r="C30" s="6">
        <v>1.2603E-8</v>
      </c>
      <c r="D30">
        <v>16.704999999999998</v>
      </c>
      <c r="E30">
        <v>6798</v>
      </c>
      <c r="F30">
        <v>170268</v>
      </c>
      <c r="G30">
        <v>1.649</v>
      </c>
      <c r="H30">
        <v>10.004</v>
      </c>
      <c r="I30">
        <v>3130</v>
      </c>
      <c r="J30">
        <v>35555</v>
      </c>
      <c r="K30">
        <v>0.38300000000000001</v>
      </c>
      <c r="L30">
        <v>7.0990000000000002</v>
      </c>
      <c r="M30">
        <v>367</v>
      </c>
      <c r="N30">
        <v>2902</v>
      </c>
      <c r="O30">
        <v>0.33100000000000002</v>
      </c>
      <c r="P30" s="7">
        <f t="shared" si="0"/>
        <v>81.575278476464248</v>
      </c>
      <c r="Q30" s="7">
        <f t="shared" si="1"/>
        <v>17.034375374296324</v>
      </c>
      <c r="R30" s="7">
        <f t="shared" si="2"/>
        <v>1.3903461492394298</v>
      </c>
      <c r="S30" s="25">
        <f t="shared" si="3"/>
        <v>0.20881786360326074</v>
      </c>
      <c r="T30" s="25">
        <f>clay!J30/bulk!J30</f>
        <v>6.0622335890878087</v>
      </c>
    </row>
    <row r="31" spans="1:20" x14ac:dyDescent="0.3">
      <c r="A31" s="18" t="s">
        <v>30</v>
      </c>
      <c r="B31" s="19">
        <v>189</v>
      </c>
      <c r="C31" s="20">
        <v>1.6557999999999998E-8</v>
      </c>
      <c r="D31" s="16">
        <v>16.831</v>
      </c>
      <c r="E31" s="16">
        <v>5611</v>
      </c>
      <c r="F31" s="16">
        <v>145825</v>
      </c>
      <c r="G31" s="16">
        <v>1.3109999999999999</v>
      </c>
      <c r="H31" s="16">
        <v>9.9589999999999996</v>
      </c>
      <c r="I31" s="16">
        <v>3450</v>
      </c>
      <c r="J31" s="16">
        <v>34887</v>
      </c>
      <c r="K31" s="16">
        <v>0.309</v>
      </c>
      <c r="L31" s="16">
        <v>7.077</v>
      </c>
      <c r="M31" s="16">
        <v>447</v>
      </c>
      <c r="N31" s="16">
        <v>2843</v>
      </c>
      <c r="O31" s="16">
        <v>0.214</v>
      </c>
      <c r="P31" s="17">
        <f t="shared" si="0"/>
        <v>79.444853041322759</v>
      </c>
      <c r="Q31" s="17">
        <f t="shared" si="1"/>
        <v>19.006292391926127</v>
      </c>
      <c r="R31" s="17">
        <f t="shared" si="2"/>
        <v>1.54885456675111</v>
      </c>
      <c r="S31" s="23">
        <f t="shared" si="3"/>
        <v>0.23923881364649408</v>
      </c>
      <c r="T31" s="23">
        <f>clay!J31/bulk!J31</f>
        <v>4.12132309509746</v>
      </c>
    </row>
    <row r="32" spans="1:20" x14ac:dyDescent="0.3">
      <c r="A32" s="18" t="s">
        <v>31</v>
      </c>
      <c r="B32" s="19">
        <v>192</v>
      </c>
      <c r="C32" s="20">
        <v>2.6607000000000001E-8</v>
      </c>
      <c r="D32" s="16">
        <v>16.704999999999998</v>
      </c>
      <c r="E32" s="16">
        <v>5609</v>
      </c>
      <c r="F32" s="16">
        <v>143321</v>
      </c>
      <c r="G32" s="16">
        <v>1.375</v>
      </c>
      <c r="H32" s="16">
        <v>10.004</v>
      </c>
      <c r="I32" s="16">
        <v>4343</v>
      </c>
      <c r="J32" s="16">
        <v>49786</v>
      </c>
      <c r="K32" s="16">
        <v>0.34100000000000003</v>
      </c>
      <c r="L32" s="16">
        <v>7.0990000000000002</v>
      </c>
      <c r="M32" s="16">
        <v>330</v>
      </c>
      <c r="N32" s="16">
        <v>1858</v>
      </c>
      <c r="O32" s="16">
        <v>0.154</v>
      </c>
      <c r="P32" s="17">
        <f t="shared" si="0"/>
        <v>73.511143025671274</v>
      </c>
      <c r="Q32" s="17">
        <f t="shared" si="1"/>
        <v>25.53586541174057</v>
      </c>
      <c r="R32" s="17">
        <f t="shared" si="2"/>
        <v>0.95299156258815687</v>
      </c>
      <c r="S32" s="23">
        <f t="shared" si="3"/>
        <v>0.34737407637401357</v>
      </c>
      <c r="T32" s="23">
        <f>clay!J32/bulk!J32</f>
        <v>3.9768352104800702</v>
      </c>
    </row>
    <row r="33" spans="1:20" x14ac:dyDescent="0.3">
      <c r="A33" s="18" t="s">
        <v>32</v>
      </c>
      <c r="B33" s="19">
        <v>195</v>
      </c>
      <c r="C33" s="20">
        <v>2.4290999999999999E-8</v>
      </c>
      <c r="D33" s="16">
        <v>17.222999999999999</v>
      </c>
      <c r="E33" s="16">
        <v>5235</v>
      </c>
      <c r="F33" s="16">
        <v>132333</v>
      </c>
      <c r="G33" s="16">
        <v>1.304</v>
      </c>
      <c r="H33" s="16">
        <v>10.004</v>
      </c>
      <c r="I33" s="16">
        <v>4323</v>
      </c>
      <c r="J33" s="16">
        <v>46225</v>
      </c>
      <c r="K33" s="16">
        <v>0.35299999999999998</v>
      </c>
      <c r="L33" s="16">
        <v>7.0990000000000002</v>
      </c>
      <c r="M33" s="16">
        <v>359</v>
      </c>
      <c r="N33" s="16">
        <v>1792</v>
      </c>
      <c r="O33" s="16">
        <v>0.17199999999999999</v>
      </c>
      <c r="P33" s="17">
        <f t="shared" si="0"/>
        <v>73.375658441918489</v>
      </c>
      <c r="Q33" s="17">
        <f t="shared" si="1"/>
        <v>25.630718048239533</v>
      </c>
      <c r="R33" s="17">
        <f t="shared" si="2"/>
        <v>0.9936235098419739</v>
      </c>
      <c r="S33" s="23">
        <f t="shared" si="3"/>
        <v>0.34930818465537694</v>
      </c>
      <c r="T33" s="23">
        <f>clay!J33/bulk!J33</f>
        <v>3.998356543551596</v>
      </c>
    </row>
    <row r="34" spans="1:20" x14ac:dyDescent="0.3">
      <c r="A34" s="18" t="s">
        <v>33</v>
      </c>
      <c r="B34" s="19">
        <v>198</v>
      </c>
      <c r="C34" s="20">
        <v>3.1167999999999998E-8</v>
      </c>
      <c r="D34" s="16">
        <v>16.96</v>
      </c>
      <c r="E34" s="16">
        <v>5200</v>
      </c>
      <c r="F34" s="16">
        <v>141316</v>
      </c>
      <c r="G34" s="16">
        <v>1.58</v>
      </c>
      <c r="H34" s="16">
        <v>10.004</v>
      </c>
      <c r="I34" s="16">
        <v>4772</v>
      </c>
      <c r="J34" s="16">
        <v>56477</v>
      </c>
      <c r="K34" s="16">
        <v>0.44400000000000001</v>
      </c>
      <c r="L34" s="16">
        <v>7.0990000000000002</v>
      </c>
      <c r="M34" s="16">
        <v>305</v>
      </c>
      <c r="N34" s="16">
        <v>1239</v>
      </c>
      <c r="O34" s="16">
        <v>0.13900000000000001</v>
      </c>
      <c r="P34" s="17">
        <f t="shared" si="0"/>
        <v>71.001647976204836</v>
      </c>
      <c r="Q34" s="17">
        <f t="shared" si="1"/>
        <v>28.375839061055508</v>
      </c>
      <c r="R34" s="17">
        <f t="shared" si="2"/>
        <v>0.62251296273965995</v>
      </c>
      <c r="S34" s="23">
        <f t="shared" si="3"/>
        <v>0.3996504288261768</v>
      </c>
      <c r="T34" s="23">
        <f>clay!J34/bulk!J34</f>
        <v>4.1906210580989836</v>
      </c>
    </row>
    <row r="35" spans="1:20" x14ac:dyDescent="0.3">
      <c r="A35" s="18" t="s">
        <v>34</v>
      </c>
      <c r="B35" s="19">
        <v>201</v>
      </c>
      <c r="C35" s="20">
        <v>2.1623999999999999E-8</v>
      </c>
      <c r="D35" s="16">
        <v>16.96</v>
      </c>
      <c r="E35" s="16">
        <v>4666</v>
      </c>
      <c r="F35" s="16">
        <v>119980</v>
      </c>
      <c r="G35" s="16">
        <v>1.2190000000000001</v>
      </c>
      <c r="H35" s="16">
        <v>9.9589999999999996</v>
      </c>
      <c r="I35" s="16">
        <v>3663</v>
      </c>
      <c r="J35" s="16">
        <v>40933</v>
      </c>
      <c r="K35" s="16">
        <v>0.45500000000000002</v>
      </c>
      <c r="L35" s="16">
        <v>7.0990000000000002</v>
      </c>
      <c r="M35" s="16">
        <v>171</v>
      </c>
      <c r="N35" s="16">
        <v>794</v>
      </c>
      <c r="O35" s="16">
        <v>0.13300000000000001</v>
      </c>
      <c r="P35" s="17">
        <f t="shared" si="0"/>
        <v>74.195922254447865</v>
      </c>
      <c r="Q35" s="17">
        <f t="shared" si="1"/>
        <v>25.313066224715072</v>
      </c>
      <c r="R35" s="17">
        <f t="shared" si="2"/>
        <v>0.4910115208370695</v>
      </c>
      <c r="S35" s="23">
        <f t="shared" si="3"/>
        <v>0.34116519419903318</v>
      </c>
      <c r="T35" s="23">
        <f>clay!J35/bulk!J35</f>
        <v>4.0459622417712762</v>
      </c>
    </row>
    <row r="36" spans="1:20" x14ac:dyDescent="0.3">
      <c r="A36" s="4" t="s">
        <v>35</v>
      </c>
      <c r="B36" s="5">
        <v>203</v>
      </c>
      <c r="C36" s="6">
        <v>1.0630999999999999E-8</v>
      </c>
      <c r="D36">
        <v>16.831</v>
      </c>
      <c r="E36">
        <v>3162</v>
      </c>
      <c r="F36">
        <v>70388</v>
      </c>
      <c r="G36">
        <v>1.204</v>
      </c>
      <c r="H36">
        <v>9.9589999999999996</v>
      </c>
      <c r="I36">
        <v>2302</v>
      </c>
      <c r="J36">
        <v>20748</v>
      </c>
      <c r="K36">
        <v>0.23599999999999999</v>
      </c>
      <c r="L36">
        <v>7.077</v>
      </c>
      <c r="M36">
        <v>636</v>
      </c>
      <c r="N36">
        <v>3769</v>
      </c>
      <c r="O36">
        <v>0.184</v>
      </c>
      <c r="P36" s="7">
        <f t="shared" si="0"/>
        <v>74.166798377324696</v>
      </c>
      <c r="Q36" s="7">
        <f t="shared" si="1"/>
        <v>21.861861861861861</v>
      </c>
      <c r="R36" s="7">
        <f t="shared" si="2"/>
        <v>3.9713397608134451</v>
      </c>
      <c r="S36" s="25">
        <f t="shared" si="3"/>
        <v>0.2947661533215889</v>
      </c>
      <c r="T36" s="25">
        <f>clay!J36/bulk!J36</f>
        <v>4.2</v>
      </c>
    </row>
    <row r="37" spans="1:20" x14ac:dyDescent="0.3">
      <c r="A37" s="4" t="s">
        <v>36</v>
      </c>
      <c r="B37" s="5">
        <v>206</v>
      </c>
      <c r="C37" s="6">
        <v>1.069E-8</v>
      </c>
      <c r="D37">
        <v>16.831</v>
      </c>
      <c r="E37">
        <v>4544</v>
      </c>
      <c r="F37">
        <v>107742</v>
      </c>
      <c r="G37">
        <v>1.181</v>
      </c>
      <c r="H37">
        <v>9.9589999999999996</v>
      </c>
      <c r="I37">
        <v>2474</v>
      </c>
      <c r="J37">
        <v>24400</v>
      </c>
      <c r="K37">
        <v>0.34499999999999997</v>
      </c>
      <c r="L37">
        <v>7.077</v>
      </c>
      <c r="M37">
        <v>708</v>
      </c>
      <c r="N37">
        <v>5528</v>
      </c>
      <c r="O37">
        <v>0.22800000000000001</v>
      </c>
      <c r="P37" s="7">
        <f t="shared" si="0"/>
        <v>78.261059054260187</v>
      </c>
      <c r="Q37" s="7">
        <f t="shared" si="1"/>
        <v>17.723541802861916</v>
      </c>
      <c r="R37" s="7">
        <f t="shared" si="2"/>
        <v>4.0153991428778966</v>
      </c>
      <c r="S37" s="25">
        <f t="shared" si="3"/>
        <v>0.22646693025932318</v>
      </c>
      <c r="T37" s="25">
        <f>clay!J37/bulk!J37</f>
        <v>4.3362360049760085</v>
      </c>
    </row>
    <row r="38" spans="1:20" x14ac:dyDescent="0.3">
      <c r="A38" s="4" t="s">
        <v>37</v>
      </c>
      <c r="B38" s="5">
        <v>208</v>
      </c>
      <c r="C38" s="6">
        <v>1.2954E-8</v>
      </c>
      <c r="D38">
        <v>16.96</v>
      </c>
      <c r="E38">
        <v>6380</v>
      </c>
      <c r="F38">
        <v>160554</v>
      </c>
      <c r="G38">
        <v>1.1459999999999999</v>
      </c>
      <c r="H38">
        <v>10.004</v>
      </c>
      <c r="I38">
        <v>3059</v>
      </c>
      <c r="J38">
        <v>32599</v>
      </c>
      <c r="K38">
        <v>0.33500000000000002</v>
      </c>
      <c r="L38">
        <v>7.1219999999999999</v>
      </c>
      <c r="M38">
        <v>489</v>
      </c>
      <c r="N38">
        <v>4004</v>
      </c>
      <c r="O38">
        <v>0.378</v>
      </c>
      <c r="P38" s="7">
        <f t="shared" si="0"/>
        <v>81.434592735738519</v>
      </c>
      <c r="Q38" s="7">
        <f t="shared" si="1"/>
        <v>16.534538464269591</v>
      </c>
      <c r="R38" s="7">
        <f t="shared" si="2"/>
        <v>2.0308687999918846</v>
      </c>
      <c r="S38" s="25">
        <f t="shared" si="3"/>
        <v>0.20304072150180003</v>
      </c>
      <c r="T38" s="25">
        <f>clay!J38/bulk!J38</f>
        <v>5.132892457880649</v>
      </c>
    </row>
    <row r="39" spans="1:20" x14ac:dyDescent="0.3">
      <c r="A39" s="18" t="s">
        <v>38</v>
      </c>
      <c r="B39" s="19">
        <v>211</v>
      </c>
      <c r="C39" s="20">
        <v>3.0396000000000003E-8</v>
      </c>
      <c r="D39" s="16">
        <v>16.704999999999998</v>
      </c>
      <c r="E39" s="16">
        <v>5795</v>
      </c>
      <c r="F39" s="16">
        <v>126374</v>
      </c>
      <c r="G39" s="16">
        <v>1.3460000000000001</v>
      </c>
      <c r="H39" s="16">
        <v>10.004</v>
      </c>
      <c r="I39" s="16">
        <v>4042</v>
      </c>
      <c r="J39" s="16">
        <v>50544</v>
      </c>
      <c r="K39" s="16">
        <v>0.443</v>
      </c>
      <c r="L39" s="16">
        <v>7.0990000000000002</v>
      </c>
      <c r="M39" s="16">
        <v>141</v>
      </c>
      <c r="N39" s="16">
        <v>556</v>
      </c>
      <c r="O39" s="16">
        <v>0.13100000000000001</v>
      </c>
      <c r="P39" s="17">
        <f t="shared" si="0"/>
        <v>71.207050046767421</v>
      </c>
      <c r="Q39" s="17">
        <f t="shared" si="1"/>
        <v>28.479664626931267</v>
      </c>
      <c r="R39" s="17">
        <f t="shared" si="2"/>
        <v>0.31328532630131739</v>
      </c>
      <c r="S39" s="23">
        <f t="shared" si="3"/>
        <v>0.39995568708753382</v>
      </c>
      <c r="T39" s="23">
        <f>clay!J39/bulk!J39</f>
        <v>3.7131942403761387</v>
      </c>
    </row>
    <row r="40" spans="1:20" x14ac:dyDescent="0.3">
      <c r="A40" s="18" t="s">
        <v>39</v>
      </c>
      <c r="B40" s="19">
        <v>213</v>
      </c>
      <c r="C40" s="20">
        <v>3.1173999999999998E-8</v>
      </c>
      <c r="D40" s="16">
        <v>16.96</v>
      </c>
      <c r="E40" s="16">
        <v>5577</v>
      </c>
      <c r="F40" s="16">
        <v>145579</v>
      </c>
      <c r="G40" s="16">
        <v>1.3089999999999999</v>
      </c>
      <c r="H40" s="16">
        <v>9.9589999999999996</v>
      </c>
      <c r="I40" s="16">
        <v>5879</v>
      </c>
      <c r="J40" s="16">
        <v>69468</v>
      </c>
      <c r="K40" s="16">
        <v>0.45600000000000002</v>
      </c>
      <c r="L40" s="16">
        <v>7.077</v>
      </c>
      <c r="M40" s="16">
        <v>216</v>
      </c>
      <c r="N40" s="16">
        <v>1128</v>
      </c>
      <c r="O40" s="16">
        <v>0.14799999999999999</v>
      </c>
      <c r="P40" s="17">
        <f t="shared" si="0"/>
        <v>67.343124783161784</v>
      </c>
      <c r="Q40" s="17">
        <f t="shared" si="1"/>
        <v>32.135075748814614</v>
      </c>
      <c r="R40" s="17">
        <f t="shared" si="2"/>
        <v>0.52179946802359201</v>
      </c>
      <c r="S40" s="23">
        <f t="shared" si="3"/>
        <v>0.47718420926095112</v>
      </c>
      <c r="T40" s="23">
        <f>clay!J40/bulk!J40</f>
        <v>4.4679701569333679</v>
      </c>
    </row>
    <row r="41" spans="1:20" x14ac:dyDescent="0.3">
      <c r="A41" s="18" t="s">
        <v>40</v>
      </c>
      <c r="B41" s="19">
        <v>216</v>
      </c>
      <c r="C41" s="20">
        <v>3.2684999999999998E-8</v>
      </c>
      <c r="D41" s="16">
        <v>16.831</v>
      </c>
      <c r="E41" s="16">
        <v>4754</v>
      </c>
      <c r="F41" s="16">
        <v>115478</v>
      </c>
      <c r="G41" s="16">
        <v>1.3049999999999999</v>
      </c>
      <c r="H41" s="16">
        <v>9.9589999999999996</v>
      </c>
      <c r="I41" s="16">
        <v>5167</v>
      </c>
      <c r="J41" s="16">
        <v>55218</v>
      </c>
      <c r="K41" s="16">
        <v>0.36499999999999999</v>
      </c>
      <c r="L41" s="16">
        <v>7.077</v>
      </c>
      <c r="M41" s="16">
        <v>225</v>
      </c>
      <c r="N41" s="16">
        <v>960</v>
      </c>
      <c r="O41" s="16">
        <v>0.157</v>
      </c>
      <c r="P41" s="17">
        <f t="shared" si="0"/>
        <v>67.272917928881014</v>
      </c>
      <c r="Q41" s="17">
        <f t="shared" si="1"/>
        <v>32.167824020133288</v>
      </c>
      <c r="R41" s="17">
        <f t="shared" si="2"/>
        <v>0.55925805098569237</v>
      </c>
      <c r="S41" s="23">
        <f t="shared" si="3"/>
        <v>0.47816900188780548</v>
      </c>
      <c r="T41" s="23">
        <f>clay!J41/bulk!J41</f>
        <v>3.5795410346168808</v>
      </c>
    </row>
  </sheetData>
  <pageMargins left="0.7" right="0.7" top="0.75" bottom="0.75" header="0.3" footer="0.3"/>
  <pageSetup paperSize="9" orientation="portrait" horizontalDpi="360" verticalDpi="36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topLeftCell="D40" workbookViewId="0">
      <selection activeCell="P63" sqref="P63"/>
    </sheetView>
  </sheetViews>
  <sheetFormatPr baseColWidth="10" defaultRowHeight="15.6" x14ac:dyDescent="0.3"/>
  <sheetData>
    <row r="1" spans="1:5" x14ac:dyDescent="0.3">
      <c r="A1" t="s">
        <v>42</v>
      </c>
      <c r="B1" t="s">
        <v>55</v>
      </c>
      <c r="C1" t="s">
        <v>56</v>
      </c>
      <c r="D1" t="s">
        <v>42</v>
      </c>
      <c r="E1" t="s">
        <v>55</v>
      </c>
    </row>
    <row r="2" spans="1:5" x14ac:dyDescent="0.3">
      <c r="A2" t="s">
        <v>45</v>
      </c>
      <c r="B2" t="s">
        <v>58</v>
      </c>
      <c r="C2" t="s">
        <v>59</v>
      </c>
      <c r="D2" t="s">
        <v>45</v>
      </c>
      <c r="E2" t="s">
        <v>58</v>
      </c>
    </row>
    <row r="3" spans="1:5" x14ac:dyDescent="0.3">
      <c r="A3" t="s">
        <v>49</v>
      </c>
      <c r="B3" t="s">
        <v>49</v>
      </c>
      <c r="C3" t="s">
        <v>49</v>
      </c>
      <c r="D3" t="s">
        <v>49</v>
      </c>
      <c r="E3" t="s">
        <v>49</v>
      </c>
    </row>
    <row r="4" spans="1:5" x14ac:dyDescent="0.3">
      <c r="A4" s="16">
        <v>7054</v>
      </c>
      <c r="B4" s="16">
        <v>36562</v>
      </c>
      <c r="C4" s="16">
        <v>2086</v>
      </c>
      <c r="D4" s="16">
        <v>7054</v>
      </c>
      <c r="E4" s="16">
        <v>36562</v>
      </c>
    </row>
    <row r="5" spans="1:5" x14ac:dyDescent="0.3">
      <c r="A5">
        <v>4920</v>
      </c>
      <c r="B5">
        <v>24253</v>
      </c>
      <c r="C5">
        <v>3047</v>
      </c>
      <c r="D5" s="8">
        <v>5088</v>
      </c>
      <c r="E5" s="8">
        <v>23868</v>
      </c>
    </row>
    <row r="6" spans="1:5" x14ac:dyDescent="0.3">
      <c r="A6">
        <v>2218</v>
      </c>
      <c r="B6">
        <v>12659</v>
      </c>
      <c r="C6">
        <v>5532</v>
      </c>
      <c r="D6" s="16">
        <v>6396</v>
      </c>
      <c r="E6" s="16">
        <v>36620</v>
      </c>
    </row>
    <row r="7" spans="1:5" x14ac:dyDescent="0.3">
      <c r="A7">
        <v>2209</v>
      </c>
      <c r="B7">
        <v>16710</v>
      </c>
      <c r="C7">
        <v>11167</v>
      </c>
      <c r="D7" s="16">
        <v>7382</v>
      </c>
      <c r="E7" s="16">
        <v>36410</v>
      </c>
    </row>
    <row r="8" spans="1:5" x14ac:dyDescent="0.3">
      <c r="A8">
        <v>2056</v>
      </c>
      <c r="B8">
        <v>23915</v>
      </c>
      <c r="C8">
        <v>11668</v>
      </c>
      <c r="D8" s="16">
        <v>7299</v>
      </c>
      <c r="E8" s="16">
        <v>39851</v>
      </c>
    </row>
    <row r="9" spans="1:5" x14ac:dyDescent="0.3">
      <c r="A9">
        <v>3322</v>
      </c>
      <c r="B9">
        <v>17562</v>
      </c>
      <c r="C9">
        <v>11185</v>
      </c>
      <c r="D9" s="16">
        <v>7403</v>
      </c>
      <c r="E9" s="16">
        <v>41335</v>
      </c>
    </row>
    <row r="10" spans="1:5" x14ac:dyDescent="0.3">
      <c r="A10" s="8">
        <v>5088</v>
      </c>
      <c r="B10" s="8">
        <v>23868</v>
      </c>
      <c r="C10" s="8">
        <v>3656</v>
      </c>
      <c r="D10" s="16">
        <v>10805</v>
      </c>
      <c r="E10" s="16">
        <v>44557</v>
      </c>
    </row>
    <row r="11" spans="1:5" x14ac:dyDescent="0.3">
      <c r="A11" s="16">
        <v>6396</v>
      </c>
      <c r="B11" s="16">
        <v>36620</v>
      </c>
      <c r="C11" s="16">
        <v>1644</v>
      </c>
      <c r="D11" s="16">
        <v>14182</v>
      </c>
      <c r="E11" s="16">
        <v>69845</v>
      </c>
    </row>
    <row r="12" spans="1:5" x14ac:dyDescent="0.3">
      <c r="A12">
        <v>5166</v>
      </c>
      <c r="B12">
        <v>38038</v>
      </c>
      <c r="C12">
        <v>3051</v>
      </c>
      <c r="D12" s="16">
        <v>13052</v>
      </c>
      <c r="E12" s="16">
        <v>61332</v>
      </c>
    </row>
    <row r="13" spans="1:5" x14ac:dyDescent="0.3">
      <c r="A13">
        <v>3632</v>
      </c>
      <c r="B13">
        <v>19667</v>
      </c>
      <c r="C13">
        <v>4955</v>
      </c>
      <c r="D13" s="16">
        <v>4266</v>
      </c>
      <c r="E13" s="16">
        <v>19198</v>
      </c>
    </row>
    <row r="14" spans="1:5" x14ac:dyDescent="0.3">
      <c r="A14">
        <v>2236</v>
      </c>
      <c r="B14">
        <v>10414</v>
      </c>
      <c r="C14">
        <v>6432</v>
      </c>
      <c r="D14" s="16">
        <v>8465</v>
      </c>
      <c r="E14" s="16">
        <v>34887</v>
      </c>
    </row>
    <row r="15" spans="1:5" x14ac:dyDescent="0.3">
      <c r="A15">
        <v>2447</v>
      </c>
      <c r="B15">
        <v>12200</v>
      </c>
      <c r="C15">
        <v>13233</v>
      </c>
      <c r="D15" s="16">
        <v>12519</v>
      </c>
      <c r="E15" s="16">
        <v>49786</v>
      </c>
    </row>
    <row r="16" spans="1:5" x14ac:dyDescent="0.3">
      <c r="A16">
        <v>2295</v>
      </c>
      <c r="B16">
        <v>11618</v>
      </c>
      <c r="C16">
        <v>8485</v>
      </c>
      <c r="D16" s="16">
        <v>11561</v>
      </c>
      <c r="E16" s="16">
        <v>46225</v>
      </c>
    </row>
    <row r="17" spans="1:5" x14ac:dyDescent="0.3">
      <c r="A17" s="16">
        <v>7382</v>
      </c>
      <c r="B17" s="16">
        <v>36410</v>
      </c>
      <c r="C17" s="16">
        <v>2437</v>
      </c>
      <c r="D17" s="16">
        <v>13477</v>
      </c>
      <c r="E17" s="16">
        <v>56477</v>
      </c>
    </row>
    <row r="18" spans="1:5" x14ac:dyDescent="0.3">
      <c r="A18" s="16">
        <v>7299</v>
      </c>
      <c r="B18" s="16">
        <v>39851</v>
      </c>
      <c r="C18" s="16">
        <v>1633</v>
      </c>
      <c r="D18" s="16">
        <v>10117</v>
      </c>
      <c r="E18" s="16">
        <v>40933</v>
      </c>
    </row>
    <row r="19" spans="1:5" x14ac:dyDescent="0.3">
      <c r="A19">
        <v>3386</v>
      </c>
      <c r="B19">
        <v>18001</v>
      </c>
      <c r="C19">
        <v>5543</v>
      </c>
      <c r="D19" s="16">
        <v>13612</v>
      </c>
      <c r="E19" s="16">
        <v>50544</v>
      </c>
    </row>
    <row r="20" spans="1:5" x14ac:dyDescent="0.3">
      <c r="A20">
        <v>2746</v>
      </c>
      <c r="B20">
        <v>11005</v>
      </c>
      <c r="C20">
        <v>5510</v>
      </c>
      <c r="D20" s="16">
        <v>15548</v>
      </c>
      <c r="E20" s="16">
        <v>69468</v>
      </c>
    </row>
    <row r="21" spans="1:5" x14ac:dyDescent="0.3">
      <c r="A21">
        <v>3120</v>
      </c>
      <c r="B21">
        <v>11739</v>
      </c>
      <c r="C21">
        <v>7080</v>
      </c>
      <c r="D21" s="16">
        <v>15426</v>
      </c>
      <c r="E21" s="16">
        <v>55218</v>
      </c>
    </row>
    <row r="22" spans="1:5" x14ac:dyDescent="0.3">
      <c r="A22">
        <v>2992</v>
      </c>
      <c r="B22">
        <v>19658</v>
      </c>
      <c r="C22">
        <v>8345</v>
      </c>
      <c r="D22">
        <v>4920</v>
      </c>
      <c r="E22">
        <v>24253</v>
      </c>
    </row>
    <row r="23" spans="1:5" x14ac:dyDescent="0.3">
      <c r="A23" s="16">
        <v>7403</v>
      </c>
      <c r="B23" s="16">
        <v>41335</v>
      </c>
      <c r="C23" s="16">
        <v>1373</v>
      </c>
      <c r="D23">
        <v>2218</v>
      </c>
      <c r="E23">
        <v>12659</v>
      </c>
    </row>
    <row r="24" spans="1:5" x14ac:dyDescent="0.3">
      <c r="A24" s="16">
        <v>10805</v>
      </c>
      <c r="B24" s="16">
        <v>44557</v>
      </c>
      <c r="C24" s="16">
        <v>1664</v>
      </c>
      <c r="D24">
        <v>2209</v>
      </c>
      <c r="E24">
        <v>16710</v>
      </c>
    </row>
    <row r="25" spans="1:5" x14ac:dyDescent="0.3">
      <c r="A25" s="16">
        <v>14182</v>
      </c>
      <c r="B25" s="16">
        <v>69845</v>
      </c>
      <c r="C25" s="16">
        <v>1102</v>
      </c>
      <c r="D25">
        <v>2056</v>
      </c>
      <c r="E25">
        <v>23915</v>
      </c>
    </row>
    <row r="26" spans="1:5" x14ac:dyDescent="0.3">
      <c r="A26" s="16">
        <v>13052</v>
      </c>
      <c r="B26" s="16">
        <v>61332</v>
      </c>
      <c r="C26" s="16">
        <v>1277</v>
      </c>
      <c r="D26">
        <v>3322</v>
      </c>
      <c r="E26">
        <v>17562</v>
      </c>
    </row>
    <row r="27" spans="1:5" x14ac:dyDescent="0.3">
      <c r="A27" s="16">
        <v>4266</v>
      </c>
      <c r="B27" s="16">
        <v>19198</v>
      </c>
      <c r="C27" s="16">
        <v>3686</v>
      </c>
      <c r="D27">
        <v>5166</v>
      </c>
      <c r="E27">
        <v>38038</v>
      </c>
    </row>
    <row r="28" spans="1:5" x14ac:dyDescent="0.3">
      <c r="A28">
        <v>4422</v>
      </c>
      <c r="B28">
        <v>24224</v>
      </c>
      <c r="C28">
        <v>4899</v>
      </c>
      <c r="D28">
        <v>3632</v>
      </c>
      <c r="E28">
        <v>19667</v>
      </c>
    </row>
    <row r="29" spans="1:5" x14ac:dyDescent="0.3">
      <c r="A29">
        <v>7170</v>
      </c>
      <c r="B29">
        <v>38973</v>
      </c>
      <c r="C29">
        <v>3429</v>
      </c>
      <c r="D29">
        <v>2236</v>
      </c>
      <c r="E29">
        <v>10414</v>
      </c>
    </row>
    <row r="30" spans="1:5" x14ac:dyDescent="0.3">
      <c r="A30">
        <v>5865</v>
      </c>
      <c r="B30">
        <v>35555</v>
      </c>
      <c r="C30">
        <v>2902</v>
      </c>
      <c r="D30">
        <v>2447</v>
      </c>
      <c r="E30">
        <v>12200</v>
      </c>
    </row>
    <row r="31" spans="1:5" x14ac:dyDescent="0.3">
      <c r="A31" s="16">
        <v>8465</v>
      </c>
      <c r="B31" s="16">
        <v>34887</v>
      </c>
      <c r="C31" s="16">
        <v>2843</v>
      </c>
      <c r="D31">
        <v>2295</v>
      </c>
      <c r="E31">
        <v>11618</v>
      </c>
    </row>
    <row r="32" spans="1:5" x14ac:dyDescent="0.3">
      <c r="A32" s="16">
        <v>12519</v>
      </c>
      <c r="B32" s="16">
        <v>49786</v>
      </c>
      <c r="C32" s="16">
        <v>1858</v>
      </c>
      <c r="D32">
        <v>3386</v>
      </c>
      <c r="E32">
        <v>18001</v>
      </c>
    </row>
    <row r="33" spans="1:5" x14ac:dyDescent="0.3">
      <c r="A33" s="16">
        <v>11561</v>
      </c>
      <c r="B33" s="16">
        <v>46225</v>
      </c>
      <c r="C33" s="16">
        <v>1792</v>
      </c>
      <c r="D33">
        <v>2746</v>
      </c>
      <c r="E33">
        <v>11005</v>
      </c>
    </row>
    <row r="34" spans="1:5" x14ac:dyDescent="0.3">
      <c r="A34" s="16">
        <v>13477</v>
      </c>
      <c r="B34" s="16">
        <v>56477</v>
      </c>
      <c r="C34" s="16">
        <v>1239</v>
      </c>
      <c r="D34">
        <v>3120</v>
      </c>
      <c r="E34">
        <v>11739</v>
      </c>
    </row>
    <row r="35" spans="1:5" x14ac:dyDescent="0.3">
      <c r="A35" s="16">
        <v>10117</v>
      </c>
      <c r="B35" s="16">
        <v>40933</v>
      </c>
      <c r="C35" s="16">
        <v>794</v>
      </c>
      <c r="D35">
        <v>2992</v>
      </c>
      <c r="E35">
        <v>19658</v>
      </c>
    </row>
    <row r="36" spans="1:5" x14ac:dyDescent="0.3">
      <c r="A36">
        <v>4940</v>
      </c>
      <c r="B36">
        <v>20748</v>
      </c>
      <c r="C36">
        <v>3769</v>
      </c>
      <c r="D36">
        <v>4422</v>
      </c>
      <c r="E36">
        <v>24224</v>
      </c>
    </row>
    <row r="37" spans="1:5" x14ac:dyDescent="0.3">
      <c r="A37">
        <v>5627</v>
      </c>
      <c r="B37">
        <v>24400</v>
      </c>
      <c r="C37">
        <v>5528</v>
      </c>
      <c r="D37">
        <v>7170</v>
      </c>
      <c r="E37">
        <v>38973</v>
      </c>
    </row>
    <row r="38" spans="1:5" x14ac:dyDescent="0.3">
      <c r="A38">
        <v>6351</v>
      </c>
      <c r="B38">
        <v>32599</v>
      </c>
      <c r="C38">
        <v>4004</v>
      </c>
      <c r="D38">
        <v>5865</v>
      </c>
      <c r="E38">
        <v>35555</v>
      </c>
    </row>
    <row r="39" spans="1:5" x14ac:dyDescent="0.3">
      <c r="A39" s="16">
        <v>13612</v>
      </c>
      <c r="B39" s="16">
        <v>50544</v>
      </c>
      <c r="C39" s="16">
        <v>556</v>
      </c>
      <c r="D39">
        <v>4940</v>
      </c>
      <c r="E39">
        <v>20748</v>
      </c>
    </row>
    <row r="40" spans="1:5" x14ac:dyDescent="0.3">
      <c r="A40" s="16">
        <v>15548</v>
      </c>
      <c r="B40" s="16">
        <v>69468</v>
      </c>
      <c r="C40" s="16">
        <v>1128</v>
      </c>
      <c r="D40">
        <v>5627</v>
      </c>
      <c r="E40">
        <v>24400</v>
      </c>
    </row>
    <row r="41" spans="1:5" x14ac:dyDescent="0.3">
      <c r="A41" s="16">
        <v>15426</v>
      </c>
      <c r="B41" s="16">
        <v>55218</v>
      </c>
      <c r="C41" s="16">
        <v>960</v>
      </c>
      <c r="D41">
        <v>6351</v>
      </c>
      <c r="E41">
        <v>325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bulk</vt:lpstr>
      <vt:lpstr>clay</vt:lpstr>
      <vt:lpstr>illite quartz</vt:lpstr>
    </vt:vector>
  </TitlesOfParts>
  <Company>UP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h BOULILA</dc:creator>
  <cp:lastModifiedBy>Pierre Pellenard</cp:lastModifiedBy>
  <dcterms:created xsi:type="dcterms:W3CDTF">2021-09-23T12:20:20Z</dcterms:created>
  <dcterms:modified xsi:type="dcterms:W3CDTF">2021-12-16T18:42:41Z</dcterms:modified>
</cp:coreProperties>
</file>